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88">
  <si>
    <t xml:space="preserve">preparation</t>
  </si>
  <si>
    <t xml:space="preserve">RNA</t>
  </si>
  <si>
    <t xml:space="preserve">ID</t>
  </si>
  <si>
    <t xml:space="preserve">sample</t>
  </si>
  <si>
    <t xml:space="preserve">yield (ng)</t>
  </si>
  <si>
    <t xml:space="preserve">ACTB Ct</t>
  </si>
  <si>
    <t xml:space="preserve">18S rRNA Ct</t>
  </si>
  <si>
    <t xml:space="preserve">delta Ct</t>
  </si>
  <si>
    <t xml:space="preserve">raw count</t>
  </si>
  <si>
    <t xml:space="preserve">filtered count</t>
  </si>
  <si>
    <t xml:space="preserve">filtered rate</t>
  </si>
  <si>
    <t xml:space="preserve">ribosomal mapped</t>
  </si>
  <si>
    <t xml:space="preserve">ribosomal removed rate</t>
  </si>
  <si>
    <t xml:space="preserve">genome mapped</t>
  </si>
  <si>
    <t xml:space="preserve">genome mapped rate</t>
  </si>
  <si>
    <t xml:space="preserve">assembled_rRNA</t>
  </si>
  <si>
    <t xml:space="preserve">rRNA rate</t>
  </si>
  <si>
    <t xml:space="preserve">intergenic</t>
  </si>
  <si>
    <t xml:space="preserve">intergenic rate</t>
  </si>
  <si>
    <t xml:space="preserve">intron</t>
  </si>
  <si>
    <t xml:space="preserve">intron rate</t>
  </si>
  <si>
    <t xml:space="preserve">non_promoter_exon</t>
  </si>
  <si>
    <t xml:space="preserve">non promoter exon rate</t>
  </si>
  <si>
    <t xml:space="preserve">promoter</t>
  </si>
  <si>
    <t xml:space="preserve">promoter rate</t>
  </si>
  <si>
    <t xml:space="preserve">manual</t>
  </si>
  <si>
    <t xml:space="preserve">THP-1</t>
  </si>
  <si>
    <t xml:space="preserve">M1</t>
  </si>
  <si>
    <t xml:space="preserve">CNhs10333</t>
  </si>
  <si>
    <t xml:space="preserve">M2</t>
  </si>
  <si>
    <t xml:space="preserve">CNhs10341</t>
  </si>
  <si>
    <t xml:space="preserve">M3</t>
  </si>
  <si>
    <t xml:space="preserve">CNhs10349</t>
  </si>
  <si>
    <t xml:space="preserve">automation1</t>
  </si>
  <si>
    <t xml:space="preserve">1A</t>
  </si>
  <si>
    <t xml:space="preserve">CNhs11703</t>
  </si>
  <si>
    <t xml:space="preserve">1B</t>
  </si>
  <si>
    <t xml:space="preserve">CNhs11704</t>
  </si>
  <si>
    <t xml:space="preserve">1C</t>
  </si>
  <si>
    <t xml:space="preserve">CNhs11705</t>
  </si>
  <si>
    <t xml:space="preserve">1E</t>
  </si>
  <si>
    <t xml:space="preserve">CNhs11707</t>
  </si>
  <si>
    <t xml:space="preserve">1F</t>
  </si>
  <si>
    <t xml:space="preserve">CNhs11708</t>
  </si>
  <si>
    <t xml:space="preserve">1G</t>
  </si>
  <si>
    <t xml:space="preserve">CNhs11709</t>
  </si>
  <si>
    <t xml:space="preserve">1H</t>
  </si>
  <si>
    <t xml:space="preserve">CNhs11710</t>
  </si>
  <si>
    <t xml:space="preserve">2A</t>
  </si>
  <si>
    <t xml:space="preserve">CNhs11711</t>
  </si>
  <si>
    <t xml:space="preserve">HeLa</t>
  </si>
  <si>
    <t xml:space="preserve">2B</t>
  </si>
  <si>
    <t xml:space="preserve">CNhs11712</t>
  </si>
  <si>
    <t xml:space="preserve">2C</t>
  </si>
  <si>
    <t xml:space="preserve">CNhs11713</t>
  </si>
  <si>
    <t xml:space="preserve">3A</t>
  </si>
  <si>
    <t xml:space="preserve">CNhs11719</t>
  </si>
  <si>
    <t xml:space="preserve">3B</t>
  </si>
  <si>
    <t xml:space="preserve">CNhs11720</t>
  </si>
  <si>
    <t xml:space="preserve">3C</t>
  </si>
  <si>
    <t xml:space="preserve">CNhs11721</t>
  </si>
  <si>
    <t xml:space="preserve">4A</t>
  </si>
  <si>
    <t xml:space="preserve">CNhs11727</t>
  </si>
  <si>
    <t xml:space="preserve">5A</t>
  </si>
  <si>
    <t xml:space="preserve">CNhs11735</t>
  </si>
  <si>
    <t xml:space="preserve">6A</t>
  </si>
  <si>
    <t xml:space="preserve">CNhs11743</t>
  </si>
  <si>
    <t xml:space="preserve">automation2</t>
  </si>
  <si>
    <t xml:space="preserve">CNhs11799</t>
  </si>
  <si>
    <t xml:space="preserve">CNhs11800</t>
  </si>
  <si>
    <t xml:space="preserve">CNhs11801</t>
  </si>
  <si>
    <t xml:space="preserve">CNhs11803</t>
  </si>
  <si>
    <t xml:space="preserve">CNhs11804</t>
  </si>
  <si>
    <t xml:space="preserve">CNhs11805</t>
  </si>
  <si>
    <t xml:space="preserve">CNhs11806</t>
  </si>
  <si>
    <t xml:space="preserve">CNhs11807</t>
  </si>
  <si>
    <t xml:space="preserve">CNhs11808</t>
  </si>
  <si>
    <t xml:space="preserve">CNhs11809</t>
  </si>
  <si>
    <t xml:space="preserve">CNhs11815</t>
  </si>
  <si>
    <t xml:space="preserve">CNhs11816</t>
  </si>
  <si>
    <t xml:space="preserve">CNhs11817</t>
  </si>
  <si>
    <t xml:space="preserve">mouse E17.5</t>
  </si>
  <si>
    <t xml:space="preserve">IC5</t>
  </si>
  <si>
    <t xml:space="preserve">CNhs11802</t>
  </si>
  <si>
    <t xml:space="preserve">IC6</t>
  </si>
  <si>
    <t xml:space="preserve">CNhs11850</t>
  </si>
  <si>
    <t xml:space="preserve">IC7</t>
  </si>
  <si>
    <t xml:space="preserve">CNhs1187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0_);[RED]\(0\)"/>
    <numFmt numFmtId="167" formatCode="0.0%"/>
  </numFmts>
  <fonts count="6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0"/>
    </font>
    <font>
      <b val="true"/>
      <sz val="9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H44" activeCellId="0" sqref="H44"/>
    </sheetView>
  </sheetViews>
  <sheetFormatPr defaultColWidth="12.828125" defaultRowHeight="11" zeroHeight="false" outlineLevelRow="0" outlineLevelCol="0"/>
  <cols>
    <col collapsed="false" customWidth="false" hidden="false" outlineLevel="0" max="1" min="1" style="1" width="12.82"/>
    <col collapsed="false" customWidth="true" hidden="false" outlineLevel="0" max="2" min="2" style="1" width="10.49"/>
    <col collapsed="false" customWidth="true" hidden="false" outlineLevel="0" max="3" min="3" style="1" width="4.15"/>
    <col collapsed="false" customWidth="true" hidden="false" outlineLevel="0" max="4" min="4" style="1" width="9.5"/>
    <col collapsed="false" customWidth="true" hidden="false" outlineLevel="0" max="5" min="5" style="2" width="7.83"/>
    <col collapsed="false" customWidth="true" hidden="false" outlineLevel="0" max="6" min="6" style="2" width="7.5"/>
    <col collapsed="false" customWidth="true" hidden="false" outlineLevel="0" max="8" min="7" style="2" width="10.32"/>
    <col collapsed="false" customWidth="true" hidden="false" outlineLevel="0" max="9" min="9" style="3" width="9.5"/>
    <col collapsed="false" customWidth="true" hidden="false" outlineLevel="0" max="10" min="10" style="3" width="10.32"/>
    <col collapsed="false" customWidth="true" hidden="false" outlineLevel="0" max="11" min="11" style="4" width="10.32"/>
    <col collapsed="false" customWidth="true" hidden="false" outlineLevel="0" max="12" min="12" style="3" width="14.15"/>
    <col collapsed="false" customWidth="true" hidden="false" outlineLevel="0" max="13" min="13" style="4" width="17.5"/>
    <col collapsed="false" customWidth="true" hidden="false" outlineLevel="0" max="14" min="14" style="3" width="12.99"/>
    <col collapsed="false" customWidth="true" hidden="false" outlineLevel="0" max="15" min="15" style="4" width="15.99"/>
    <col collapsed="false" customWidth="true" hidden="false" outlineLevel="0" max="16" min="16" style="3" width="13.49"/>
    <col collapsed="false" customWidth="true" hidden="false" outlineLevel="0" max="17" min="17" style="4" width="13.49"/>
    <col collapsed="false" customWidth="true" hidden="false" outlineLevel="0" max="18" min="18" style="3" width="8.5"/>
    <col collapsed="false" customWidth="true" hidden="false" outlineLevel="0" max="19" min="19" style="4" width="11.15"/>
    <col collapsed="false" customWidth="true" hidden="false" outlineLevel="0" max="20" min="20" style="3" width="8.5"/>
    <col collapsed="false" customWidth="true" hidden="false" outlineLevel="0" max="21" min="21" style="4" width="8.5"/>
    <col collapsed="false" customWidth="true" hidden="false" outlineLevel="0" max="22" min="22" style="3" width="15.15"/>
    <col collapsed="false" customWidth="true" hidden="false" outlineLevel="0" max="23" min="23" style="4" width="17.32"/>
    <col collapsed="false" customWidth="true" hidden="false" outlineLevel="0" max="24" min="24" style="3" width="8.5"/>
    <col collapsed="false" customWidth="false" hidden="false" outlineLevel="0" max="25" min="25" style="4" width="12.82"/>
    <col collapsed="false" customWidth="false" hidden="false" outlineLevel="0" max="257" min="26" style="1" width="12.82"/>
  </cols>
  <sheetData>
    <row r="1" s="13" customFormat="true" ht="12" hidden="false" customHeight="fals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9" t="s">
        <v>9</v>
      </c>
      <c r="K1" s="10" t="s">
        <v>10</v>
      </c>
      <c r="L1" s="9" t="s">
        <v>11</v>
      </c>
      <c r="M1" s="10" t="s">
        <v>12</v>
      </c>
      <c r="N1" s="9" t="s">
        <v>13</v>
      </c>
      <c r="O1" s="10" t="s">
        <v>14</v>
      </c>
      <c r="P1" s="9" t="s">
        <v>15</v>
      </c>
      <c r="Q1" s="10" t="s">
        <v>16</v>
      </c>
      <c r="R1" s="9" t="s">
        <v>17</v>
      </c>
      <c r="S1" s="10" t="s">
        <v>18</v>
      </c>
      <c r="T1" s="9" t="s">
        <v>19</v>
      </c>
      <c r="U1" s="10" t="s">
        <v>20</v>
      </c>
      <c r="V1" s="9" t="s">
        <v>21</v>
      </c>
      <c r="W1" s="10" t="s">
        <v>22</v>
      </c>
      <c r="X1" s="9" t="s">
        <v>23</v>
      </c>
      <c r="Y1" s="11" t="s">
        <v>24</v>
      </c>
      <c r="Z1" s="12"/>
    </row>
    <row r="2" s="20" customFormat="true" ht="11" hidden="false" customHeight="false" outlineLevel="0" collapsed="false">
      <c r="A2" s="14" t="s">
        <v>25</v>
      </c>
      <c r="B2" s="15" t="s">
        <v>26</v>
      </c>
      <c r="C2" s="16" t="s">
        <v>27</v>
      </c>
      <c r="D2" s="16" t="s">
        <v>28</v>
      </c>
      <c r="E2" s="17" t="n">
        <v>17.7130505651438</v>
      </c>
      <c r="F2" s="17" t="n">
        <v>14.890376029681</v>
      </c>
      <c r="G2" s="17" t="n">
        <v>15.040964529681</v>
      </c>
      <c r="H2" s="17" t="n">
        <f aca="false">F2-G2</f>
        <v>-0.150588499999998</v>
      </c>
      <c r="I2" s="18" t="n">
        <v>26994680</v>
      </c>
      <c r="J2" s="18" t="n">
        <v>19816618</v>
      </c>
      <c r="K2" s="19" t="n">
        <f aca="false">J2/I2</f>
        <v>0.734093458414769</v>
      </c>
      <c r="L2" s="18" t="n">
        <v>2071077</v>
      </c>
      <c r="M2" s="19" t="n">
        <f aca="false">L2/J2</f>
        <v>0.104512132191275</v>
      </c>
      <c r="N2" s="18" t="n">
        <v>8544672</v>
      </c>
      <c r="O2" s="19" t="n">
        <f aca="false">N2/J2</f>
        <v>0.431187198542153</v>
      </c>
      <c r="P2" s="18" t="n">
        <v>174856</v>
      </c>
      <c r="Q2" s="19" t="n">
        <f aca="false">P2/N2</f>
        <v>0.0204637462971077</v>
      </c>
      <c r="R2" s="18" t="n">
        <v>1480730</v>
      </c>
      <c r="S2" s="19" t="n">
        <f aca="false">R2/N2</f>
        <v>0.173292784088143</v>
      </c>
      <c r="T2" s="18" t="n">
        <v>846277</v>
      </c>
      <c r="U2" s="19" t="n">
        <f aca="false">T2/N2</f>
        <v>0.0990414845648844</v>
      </c>
      <c r="V2" s="18" t="n">
        <v>439145</v>
      </c>
      <c r="W2" s="19" t="n">
        <f aca="false">V2/N2</f>
        <v>0.0513940148902146</v>
      </c>
      <c r="X2" s="18" t="n">
        <v>5603664</v>
      </c>
      <c r="Y2" s="19" t="n">
        <f aca="false">X2/N2</f>
        <v>0.65580797015965</v>
      </c>
    </row>
    <row r="3" s="20" customFormat="true" ht="11" hidden="false" customHeight="false" outlineLevel="0" collapsed="false">
      <c r="A3" s="21" t="s">
        <v>25</v>
      </c>
      <c r="B3" s="22" t="s">
        <v>26</v>
      </c>
      <c r="C3" s="20" t="s">
        <v>29</v>
      </c>
      <c r="D3" s="20" t="s">
        <v>30</v>
      </c>
      <c r="E3" s="23" t="n">
        <v>13.2600424572488</v>
      </c>
      <c r="F3" s="23" t="n">
        <v>14.2428427281477</v>
      </c>
      <c r="G3" s="23" t="n">
        <v>15.240063061481</v>
      </c>
      <c r="H3" s="23" t="n">
        <f aca="false">F3-G3</f>
        <v>-0.997220333333331</v>
      </c>
      <c r="I3" s="24" t="n">
        <v>31108459</v>
      </c>
      <c r="J3" s="24" t="n">
        <v>24130284</v>
      </c>
      <c r="K3" s="25" t="n">
        <f aca="false">J3/I3</f>
        <v>0.775682395582501</v>
      </c>
      <c r="L3" s="24" t="n">
        <v>1289221</v>
      </c>
      <c r="M3" s="25" t="n">
        <f aca="false">L3/J3</f>
        <v>0.0534275104263174</v>
      </c>
      <c r="N3" s="24" t="n">
        <v>11870974</v>
      </c>
      <c r="O3" s="25" t="n">
        <f aca="false">N3/J3</f>
        <v>0.491953347917497</v>
      </c>
      <c r="P3" s="24" t="n">
        <v>123343</v>
      </c>
      <c r="Q3" s="25" t="n">
        <f aca="false">P3/N3</f>
        <v>0.0103903015877214</v>
      </c>
      <c r="R3" s="24" t="n">
        <v>1848186</v>
      </c>
      <c r="S3" s="25" t="n">
        <f aca="false">R3/N3</f>
        <v>0.155689499446296</v>
      </c>
      <c r="T3" s="24" t="n">
        <v>1018250</v>
      </c>
      <c r="U3" s="25" t="n">
        <f aca="false">T3/N3</f>
        <v>0.0857764493461109</v>
      </c>
      <c r="V3" s="24" t="n">
        <v>576229</v>
      </c>
      <c r="W3" s="25" t="n">
        <f aca="false">V3/N3</f>
        <v>0.0485410043017532</v>
      </c>
      <c r="X3" s="24" t="n">
        <v>8304966</v>
      </c>
      <c r="Y3" s="25" t="n">
        <f aca="false">X3/N3</f>
        <v>0.699602745318118</v>
      </c>
    </row>
    <row r="4" s="20" customFormat="true" ht="11" hidden="false" customHeight="false" outlineLevel="0" collapsed="false">
      <c r="A4" s="21" t="s">
        <v>25</v>
      </c>
      <c r="B4" s="22" t="s">
        <v>26</v>
      </c>
      <c r="C4" s="20" t="s">
        <v>31</v>
      </c>
      <c r="D4" s="20" t="s">
        <v>32</v>
      </c>
      <c r="E4" s="23" t="n">
        <v>14.5018778881312</v>
      </c>
      <c r="F4" s="23" t="n">
        <v>14.244013064227</v>
      </c>
      <c r="G4" s="23" t="n">
        <v>14.7688237308936</v>
      </c>
      <c r="H4" s="23" t="n">
        <f aca="false">F4-G4</f>
        <v>-0.524810666666664</v>
      </c>
      <c r="I4" s="24" t="n">
        <v>36422713</v>
      </c>
      <c r="J4" s="24" t="n">
        <v>28556943</v>
      </c>
      <c r="K4" s="25" t="n">
        <f aca="false">J4/I4</f>
        <v>0.784042171707528</v>
      </c>
      <c r="L4" s="24" t="n">
        <v>2309137</v>
      </c>
      <c r="M4" s="25" t="n">
        <f aca="false">L4/J4</f>
        <v>0.0808607910167415</v>
      </c>
      <c r="N4" s="24" t="n">
        <v>13658711</v>
      </c>
      <c r="O4" s="25" t="n">
        <f aca="false">N4/J4</f>
        <v>0.478297379379859</v>
      </c>
      <c r="P4" s="24" t="n">
        <v>199232</v>
      </c>
      <c r="Q4" s="25" t="n">
        <f aca="false">P4/N4</f>
        <v>0.0145864423077697</v>
      </c>
      <c r="R4" s="24" t="n">
        <v>2052513</v>
      </c>
      <c r="S4" s="25" t="n">
        <f aca="false">R4/N4</f>
        <v>0.15027135430276</v>
      </c>
      <c r="T4" s="24" t="n">
        <v>1185061</v>
      </c>
      <c r="U4" s="25" t="n">
        <f aca="false">T4/N4</f>
        <v>0.0867622867194423</v>
      </c>
      <c r="V4" s="24" t="n">
        <v>680375</v>
      </c>
      <c r="W4" s="25" t="n">
        <f aca="false">V4/N4</f>
        <v>0.0498125335545938</v>
      </c>
      <c r="X4" s="24" t="n">
        <v>9541530</v>
      </c>
      <c r="Y4" s="25" t="n">
        <f aca="false">X4/N4</f>
        <v>0.698567383115435</v>
      </c>
    </row>
    <row r="5" s="20" customFormat="true" ht="11" hidden="false" customHeight="false" outlineLevel="0" collapsed="false">
      <c r="A5" s="21" t="s">
        <v>33</v>
      </c>
      <c r="B5" s="22" t="s">
        <v>26</v>
      </c>
      <c r="C5" s="20" t="s">
        <v>34</v>
      </c>
      <c r="D5" s="20" t="s">
        <v>35</v>
      </c>
      <c r="E5" s="23" t="n">
        <v>15.4548497082017</v>
      </c>
      <c r="F5" s="23" t="n">
        <v>14.3317396666667</v>
      </c>
      <c r="G5" s="23" t="n">
        <v>13.5996856666667</v>
      </c>
      <c r="H5" s="23" t="n">
        <f aca="false">F5-G5</f>
        <v>0.732054</v>
      </c>
      <c r="I5" s="24" t="n">
        <v>45188890</v>
      </c>
      <c r="J5" s="24" t="n">
        <v>23223659</v>
      </c>
      <c r="K5" s="25" t="n">
        <f aca="false">J5/I5</f>
        <v>0.513924086207915</v>
      </c>
      <c r="L5" s="24" t="n">
        <v>2148381</v>
      </c>
      <c r="M5" s="25" t="n">
        <f aca="false">L5/J5</f>
        <v>0.0925082907908698</v>
      </c>
      <c r="N5" s="24" t="n">
        <v>7039678</v>
      </c>
      <c r="O5" s="25" t="n">
        <f aca="false">N5/J5</f>
        <v>0.303125274100864</v>
      </c>
      <c r="P5" s="24" t="n">
        <v>271826</v>
      </c>
      <c r="Q5" s="25" t="n">
        <f aca="false">P5/N5</f>
        <v>0.0386134138521677</v>
      </c>
      <c r="R5" s="24" t="n">
        <v>1568334</v>
      </c>
      <c r="S5" s="25" t="n">
        <f aca="false">R5/N5</f>
        <v>0.222784905786884</v>
      </c>
      <c r="T5" s="24" t="n">
        <v>896358</v>
      </c>
      <c r="U5" s="25" t="n">
        <f aca="false">T5/N5</f>
        <v>0.127329403418736</v>
      </c>
      <c r="V5" s="24" t="n">
        <v>493306</v>
      </c>
      <c r="W5" s="25" t="n">
        <f aca="false">V5/N5</f>
        <v>0.0700750801386086</v>
      </c>
      <c r="X5" s="24" t="n">
        <v>3809854</v>
      </c>
      <c r="Y5" s="25" t="n">
        <f aca="false">X5/N5</f>
        <v>0.541197196803604</v>
      </c>
      <c r="Z5" s="24"/>
    </row>
    <row r="6" s="20" customFormat="true" ht="11" hidden="false" customHeight="false" outlineLevel="0" collapsed="false">
      <c r="A6" s="21" t="s">
        <v>33</v>
      </c>
      <c r="B6" s="22" t="s">
        <v>26</v>
      </c>
      <c r="C6" s="20" t="s">
        <v>36</v>
      </c>
      <c r="D6" s="20" t="s">
        <v>37</v>
      </c>
      <c r="E6" s="23" t="n">
        <v>10.6072332503608</v>
      </c>
      <c r="F6" s="23" t="n">
        <v>14.5862386666667</v>
      </c>
      <c r="G6" s="23" t="n">
        <v>13.7417716666667</v>
      </c>
      <c r="H6" s="23" t="n">
        <f aca="false">F6-G6</f>
        <v>0.844467</v>
      </c>
      <c r="I6" s="24" t="n">
        <v>41335671</v>
      </c>
      <c r="J6" s="24" t="n">
        <v>22850531</v>
      </c>
      <c r="K6" s="25" t="n">
        <f aca="false">J6/I6</f>
        <v>0.552804162777471</v>
      </c>
      <c r="L6" s="24" t="n">
        <v>1971150</v>
      </c>
      <c r="M6" s="25" t="n">
        <f aca="false">L6/J6</f>
        <v>0.0862627656223831</v>
      </c>
      <c r="N6" s="24" t="n">
        <v>7376269</v>
      </c>
      <c r="O6" s="25" t="n">
        <f aca="false">N6/J6</f>
        <v>0.322805146191132</v>
      </c>
      <c r="P6" s="24" t="n">
        <v>280785</v>
      </c>
      <c r="Q6" s="25" t="n">
        <f aca="false">P6/N6</f>
        <v>0.0380659924414362</v>
      </c>
      <c r="R6" s="24" t="n">
        <v>1693525</v>
      </c>
      <c r="S6" s="25" t="n">
        <f aca="false">R6/N6</f>
        <v>0.229591003256524</v>
      </c>
      <c r="T6" s="24" t="n">
        <v>956438</v>
      </c>
      <c r="U6" s="25" t="n">
        <f aca="false">T6/N6</f>
        <v>0.129664197441823</v>
      </c>
      <c r="V6" s="24" t="n">
        <v>499746</v>
      </c>
      <c r="W6" s="25" t="n">
        <f aca="false">V6/N6</f>
        <v>0.067750511810239</v>
      </c>
      <c r="X6" s="24" t="n">
        <v>3945775</v>
      </c>
      <c r="Y6" s="25" t="n">
        <f aca="false">X6/N6</f>
        <v>0.534928295049977</v>
      </c>
    </row>
    <row r="7" s="20" customFormat="true" ht="11" hidden="false" customHeight="false" outlineLevel="0" collapsed="false">
      <c r="A7" s="21" t="s">
        <v>33</v>
      </c>
      <c r="B7" s="22" t="s">
        <v>26</v>
      </c>
      <c r="C7" s="20" t="s">
        <v>38</v>
      </c>
      <c r="D7" s="20" t="s">
        <v>39</v>
      </c>
      <c r="E7" s="23" t="n">
        <v>10.4001506055599</v>
      </c>
      <c r="F7" s="23" t="n">
        <v>14.8986696666667</v>
      </c>
      <c r="G7" s="23" t="n">
        <v>14.0894855</v>
      </c>
      <c r="H7" s="23" t="n">
        <f aca="false">F7-G7</f>
        <v>0.809184166666666</v>
      </c>
      <c r="I7" s="24" t="n">
        <v>48249932</v>
      </c>
      <c r="J7" s="24" t="n">
        <v>19534362</v>
      </c>
      <c r="K7" s="25" t="n">
        <f aca="false">J7/I7</f>
        <v>0.404857814100132</v>
      </c>
      <c r="L7" s="24" t="n">
        <v>2200311</v>
      </c>
      <c r="M7" s="25" t="n">
        <f aca="false">L7/J7</f>
        <v>0.112637976095662</v>
      </c>
      <c r="N7" s="24" t="n">
        <v>6276968</v>
      </c>
      <c r="O7" s="25" t="n">
        <f aca="false">N7/J7</f>
        <v>0.321329562746917</v>
      </c>
      <c r="P7" s="24" t="n">
        <v>168322</v>
      </c>
      <c r="Q7" s="25" t="n">
        <f aca="false">P7/N7</f>
        <v>0.0268158129848679</v>
      </c>
      <c r="R7" s="24" t="n">
        <v>1343411</v>
      </c>
      <c r="S7" s="25" t="n">
        <f aca="false">R7/N7</f>
        <v>0.214022279546431</v>
      </c>
      <c r="T7" s="24" t="n">
        <v>782976</v>
      </c>
      <c r="U7" s="25" t="n">
        <f aca="false">T7/N7</f>
        <v>0.124737930797162</v>
      </c>
      <c r="V7" s="24" t="n">
        <v>413038</v>
      </c>
      <c r="W7" s="25" t="n">
        <f aca="false">V7/N7</f>
        <v>0.0658021516120522</v>
      </c>
      <c r="X7" s="24" t="n">
        <v>3569221</v>
      </c>
      <c r="Y7" s="25" t="n">
        <f aca="false">X7/N7</f>
        <v>0.568621825059487</v>
      </c>
    </row>
    <row r="8" s="20" customFormat="true" ht="11" hidden="false" customHeight="false" outlineLevel="0" collapsed="false">
      <c r="A8" s="21" t="s">
        <v>33</v>
      </c>
      <c r="B8" s="22" t="s">
        <v>26</v>
      </c>
      <c r="C8" s="20" t="s">
        <v>40</v>
      </c>
      <c r="D8" s="20" t="s">
        <v>41</v>
      </c>
      <c r="E8" s="23" t="n">
        <v>22.8136047022403</v>
      </c>
      <c r="F8" s="23" t="n">
        <v>14.4512396666667</v>
      </c>
      <c r="G8" s="23" t="n">
        <v>12.527552</v>
      </c>
      <c r="H8" s="23" t="n">
        <f aca="false">F8-G8</f>
        <v>1.92368766666667</v>
      </c>
      <c r="I8" s="24" t="n">
        <v>41535645</v>
      </c>
      <c r="J8" s="24" t="n">
        <v>23701084</v>
      </c>
      <c r="K8" s="25" t="n">
        <f aca="false">J8/I8</f>
        <v>0.570620343081226</v>
      </c>
      <c r="L8" s="24" t="n">
        <v>3911746</v>
      </c>
      <c r="M8" s="25" t="n">
        <f aca="false">L8/J8</f>
        <v>0.165045024944851</v>
      </c>
      <c r="N8" s="24" t="n">
        <v>5582122</v>
      </c>
      <c r="O8" s="25" t="n">
        <f aca="false">N8/J8</f>
        <v>0.235521801450094</v>
      </c>
      <c r="P8" s="24" t="n">
        <v>605596</v>
      </c>
      <c r="Q8" s="25" t="n">
        <f aca="false">P8/N8</f>
        <v>0.108488492369031</v>
      </c>
      <c r="R8" s="24" t="n">
        <v>1500948</v>
      </c>
      <c r="S8" s="25" t="n">
        <f aca="false">R8/N8</f>
        <v>0.268884843434092</v>
      </c>
      <c r="T8" s="24" t="n">
        <v>975163</v>
      </c>
      <c r="U8" s="25" t="n">
        <f aca="false">T8/N8</f>
        <v>0.174693960468797</v>
      </c>
      <c r="V8" s="24" t="n">
        <v>329746</v>
      </c>
      <c r="W8" s="25" t="n">
        <f aca="false">V8/N8</f>
        <v>0.0590718010104401</v>
      </c>
      <c r="X8" s="24" t="n">
        <v>2170669</v>
      </c>
      <c r="Y8" s="25" t="n">
        <f aca="false">X8/N8</f>
        <v>0.38886090271764</v>
      </c>
    </row>
    <row r="9" s="20" customFormat="true" ht="11" hidden="false" customHeight="false" outlineLevel="0" collapsed="false">
      <c r="A9" s="21" t="s">
        <v>33</v>
      </c>
      <c r="B9" s="22" t="s">
        <v>26</v>
      </c>
      <c r="C9" s="20" t="s">
        <v>42</v>
      </c>
      <c r="D9" s="20" t="s">
        <v>43</v>
      </c>
      <c r="E9" s="23" t="n">
        <v>9.60005856882883</v>
      </c>
      <c r="F9" s="23" t="n">
        <v>14.507893</v>
      </c>
      <c r="G9" s="23" t="n">
        <v>13.735751</v>
      </c>
      <c r="H9" s="23" t="n">
        <f aca="false">F9-G9</f>
        <v>0.772142000000001</v>
      </c>
      <c r="I9" s="24" t="n">
        <v>42129482</v>
      </c>
      <c r="J9" s="24" t="n">
        <v>22348625</v>
      </c>
      <c r="K9" s="25" t="n">
        <f aca="false">J9/I9</f>
        <v>0.530474716019532</v>
      </c>
      <c r="L9" s="24" t="n">
        <v>1862163</v>
      </c>
      <c r="M9" s="25" t="n">
        <f aca="false">L9/J9</f>
        <v>0.0833233811923552</v>
      </c>
      <c r="N9" s="24" t="n">
        <v>6960178</v>
      </c>
      <c r="O9" s="25" t="n">
        <f aca="false">N9/J9</f>
        <v>0.311436520143857</v>
      </c>
      <c r="P9" s="24" t="n">
        <v>257293</v>
      </c>
      <c r="Q9" s="25" t="n">
        <f aca="false">P9/N9</f>
        <v>0.0369664396513997</v>
      </c>
      <c r="R9" s="24" t="n">
        <v>1539301</v>
      </c>
      <c r="S9" s="25" t="n">
        <f aca="false">R9/N9</f>
        <v>0.221158280722131</v>
      </c>
      <c r="T9" s="24" t="n">
        <v>867199</v>
      </c>
      <c r="U9" s="25" t="n">
        <f aca="false">T9/N9</f>
        <v>0.124594371006029</v>
      </c>
      <c r="V9" s="24" t="n">
        <v>476589</v>
      </c>
      <c r="W9" s="25" t="n">
        <f aca="false">V9/N9</f>
        <v>0.0684736798397972</v>
      </c>
      <c r="X9" s="24" t="n">
        <v>3819796</v>
      </c>
      <c r="Y9" s="25" t="n">
        <f aca="false">X9/N9</f>
        <v>0.548807228780643</v>
      </c>
    </row>
    <row r="10" s="20" customFormat="true" ht="11" hidden="false" customHeight="false" outlineLevel="0" collapsed="false">
      <c r="A10" s="21" t="s">
        <v>33</v>
      </c>
      <c r="B10" s="22" t="s">
        <v>26</v>
      </c>
      <c r="C10" s="20" t="s">
        <v>44</v>
      </c>
      <c r="D10" s="20" t="s">
        <v>45</v>
      </c>
      <c r="E10" s="23" t="n">
        <v>10.9565544794695</v>
      </c>
      <c r="F10" s="23" t="n">
        <v>14.4322726666667</v>
      </c>
      <c r="G10" s="23" t="n">
        <v>13.7008696666667</v>
      </c>
      <c r="H10" s="23" t="n">
        <f aca="false">F10-G10</f>
        <v>0.731403</v>
      </c>
      <c r="I10" s="24" t="n">
        <v>41537915</v>
      </c>
      <c r="J10" s="24" t="n">
        <v>22209307</v>
      </c>
      <c r="K10" s="25" t="n">
        <f aca="false">J10/I10</f>
        <v>0.53467553679572</v>
      </c>
      <c r="L10" s="24" t="n">
        <v>1762733</v>
      </c>
      <c r="M10" s="25" t="n">
        <f aca="false">L10/J10</f>
        <v>0.0793691131380191</v>
      </c>
      <c r="N10" s="24" t="n">
        <v>6849621</v>
      </c>
      <c r="O10" s="25" t="n">
        <f aca="false">N10/J10</f>
        <v>0.308412189538377</v>
      </c>
      <c r="P10" s="24" t="n">
        <v>261336</v>
      </c>
      <c r="Q10" s="25" t="n">
        <f aca="false">P10/N10</f>
        <v>0.0381533518423866</v>
      </c>
      <c r="R10" s="24" t="n">
        <v>1523524</v>
      </c>
      <c r="S10" s="25" t="n">
        <f aca="false">R10/N10</f>
        <v>0.222424569184193</v>
      </c>
      <c r="T10" s="24" t="n">
        <v>846122</v>
      </c>
      <c r="U10" s="25" t="n">
        <f aca="false">T10/N10</f>
        <v>0.123528294485199</v>
      </c>
      <c r="V10" s="24" t="n">
        <v>439556</v>
      </c>
      <c r="W10" s="25" t="n">
        <f aca="false">V10/N10</f>
        <v>0.0641723096796159</v>
      </c>
      <c r="X10" s="24" t="n">
        <v>3779083</v>
      </c>
      <c r="Y10" s="25" t="n">
        <f aca="false">X10/N10</f>
        <v>0.551721474808606</v>
      </c>
    </row>
    <row r="11" s="20" customFormat="true" ht="11" hidden="false" customHeight="false" outlineLevel="0" collapsed="false">
      <c r="A11" s="21" t="s">
        <v>33</v>
      </c>
      <c r="B11" s="22" t="s">
        <v>26</v>
      </c>
      <c r="C11" s="20" t="s">
        <v>46</v>
      </c>
      <c r="D11" s="20" t="s">
        <v>47</v>
      </c>
      <c r="E11" s="23" t="n">
        <v>9.58123287384693</v>
      </c>
      <c r="F11" s="23" t="n">
        <v>14.7490653333333</v>
      </c>
      <c r="G11" s="23" t="n">
        <v>13.8802786666667</v>
      </c>
      <c r="H11" s="23" t="n">
        <f aca="false">F11-G11</f>
        <v>0.868786666666665</v>
      </c>
      <c r="I11" s="24" t="n">
        <v>32818989</v>
      </c>
      <c r="J11" s="24" t="n">
        <v>18532349</v>
      </c>
      <c r="K11" s="25" t="n">
        <f aca="false">J11/I11</f>
        <v>0.564683726241537</v>
      </c>
      <c r="L11" s="24" t="n">
        <v>1097662</v>
      </c>
      <c r="M11" s="25" t="n">
        <f aca="false">L11/J11</f>
        <v>0.0592295126753765</v>
      </c>
      <c r="N11" s="24" t="n">
        <v>4801948</v>
      </c>
      <c r="O11" s="25" t="n">
        <f aca="false">N11/J11</f>
        <v>0.259111675481613</v>
      </c>
      <c r="P11" s="24" t="n">
        <v>232770</v>
      </c>
      <c r="Q11" s="25" t="n">
        <f aca="false">P11/N11</f>
        <v>0.0484740776035059</v>
      </c>
      <c r="R11" s="24" t="n">
        <v>1245860</v>
      </c>
      <c r="S11" s="25" t="n">
        <f aca="false">R11/N11</f>
        <v>0.259448873665437</v>
      </c>
      <c r="T11" s="24" t="n">
        <v>668158</v>
      </c>
      <c r="U11" s="25" t="n">
        <f aca="false">T11/N11</f>
        <v>0.139143114419398</v>
      </c>
      <c r="V11" s="24" t="n">
        <v>336072</v>
      </c>
      <c r="W11" s="25" t="n">
        <f aca="false">V11/N11</f>
        <v>0.0699865971060078</v>
      </c>
      <c r="X11" s="24" t="n">
        <v>2319088</v>
      </c>
      <c r="Y11" s="25" t="n">
        <f aca="false">X11/N11</f>
        <v>0.482947337205651</v>
      </c>
    </row>
    <row r="12" s="20" customFormat="true" ht="11" hidden="false" customHeight="false" outlineLevel="0" collapsed="false">
      <c r="A12" s="21" t="s">
        <v>33</v>
      </c>
      <c r="B12" s="22" t="s">
        <v>26</v>
      </c>
      <c r="C12" s="20" t="s">
        <v>48</v>
      </c>
      <c r="D12" s="20" t="s">
        <v>49</v>
      </c>
      <c r="E12" s="23" t="n">
        <v>11.3215637877298</v>
      </c>
      <c r="F12" s="23" t="n">
        <v>14.531431</v>
      </c>
      <c r="G12" s="23" t="n">
        <v>13.6270113333333</v>
      </c>
      <c r="H12" s="23" t="n">
        <f aca="false">F12-G12</f>
        <v>0.904419666666666</v>
      </c>
      <c r="I12" s="24" t="n">
        <v>44844639</v>
      </c>
      <c r="J12" s="24" t="n">
        <v>23121913</v>
      </c>
      <c r="K12" s="25" t="n">
        <f aca="false">J12/I12</f>
        <v>0.515600382021137</v>
      </c>
      <c r="L12" s="24" t="n">
        <v>2348213</v>
      </c>
      <c r="M12" s="25" t="n">
        <f aca="false">L12/J12</f>
        <v>0.101557903102568</v>
      </c>
      <c r="N12" s="24" t="n">
        <v>7331432</v>
      </c>
      <c r="O12" s="25" t="n">
        <f aca="false">N12/J12</f>
        <v>0.317077224535876</v>
      </c>
      <c r="P12" s="24" t="n">
        <v>304881</v>
      </c>
      <c r="Q12" s="25" t="n">
        <f aca="false">P12/N12</f>
        <v>0.0415854637947948</v>
      </c>
      <c r="R12" s="24" t="n">
        <v>1636024</v>
      </c>
      <c r="S12" s="25" t="n">
        <f aca="false">R12/N12</f>
        <v>0.223152039055944</v>
      </c>
      <c r="T12" s="24" t="n">
        <v>956119</v>
      </c>
      <c r="U12" s="25" t="n">
        <f aca="false">T12/N12</f>
        <v>0.130413676345904</v>
      </c>
      <c r="V12" s="24" t="n">
        <v>520511</v>
      </c>
      <c r="W12" s="25" t="n">
        <f aca="false">V12/N12</f>
        <v>0.0709971803598533</v>
      </c>
      <c r="X12" s="24" t="n">
        <v>3913897</v>
      </c>
      <c r="Y12" s="25" t="n">
        <f aca="false">X12/N12</f>
        <v>0.533851640443504</v>
      </c>
    </row>
    <row r="13" s="20" customFormat="true" ht="11" hidden="false" customHeight="false" outlineLevel="0" collapsed="false">
      <c r="A13" s="21" t="s">
        <v>33</v>
      </c>
      <c r="B13" s="22" t="s">
        <v>50</v>
      </c>
      <c r="C13" s="20" t="s">
        <v>51</v>
      </c>
      <c r="D13" s="20" t="s">
        <v>52</v>
      </c>
      <c r="E13" s="23" t="n">
        <v>5.2711945949338</v>
      </c>
      <c r="F13" s="23" t="n">
        <v>16.350283</v>
      </c>
      <c r="G13" s="23" t="n">
        <v>14.4421793333333</v>
      </c>
      <c r="H13" s="23" t="n">
        <f aca="false">F13-G13</f>
        <v>1.90810366666667</v>
      </c>
      <c r="I13" s="24" t="n">
        <v>37978313</v>
      </c>
      <c r="J13" s="24" t="n">
        <v>15204492</v>
      </c>
      <c r="K13" s="25" t="n">
        <f aca="false">J13/I13</f>
        <v>0.400346692597957</v>
      </c>
      <c r="L13" s="24" t="n">
        <v>1473172</v>
      </c>
      <c r="M13" s="25" t="n">
        <f aca="false">L13/J13</f>
        <v>0.0968905768111161</v>
      </c>
      <c r="N13" s="24" t="n">
        <v>4372830</v>
      </c>
      <c r="O13" s="25" t="n">
        <f aca="false">N13/J13</f>
        <v>0.287601190490284</v>
      </c>
      <c r="P13" s="24" t="n">
        <v>165306</v>
      </c>
      <c r="Q13" s="25" t="n">
        <f aca="false">P13/N13</f>
        <v>0.0378029788489376</v>
      </c>
      <c r="R13" s="24" t="n">
        <v>889057</v>
      </c>
      <c r="S13" s="25" t="n">
        <f aca="false">R13/N13</f>
        <v>0.203313872252066</v>
      </c>
      <c r="T13" s="24" t="n">
        <v>504499</v>
      </c>
      <c r="U13" s="25" t="n">
        <f aca="false">T13/N13</f>
        <v>0.115371281298381</v>
      </c>
      <c r="V13" s="24" t="n">
        <v>235404</v>
      </c>
      <c r="W13" s="25" t="n">
        <f aca="false">V13/N13</f>
        <v>0.0538333299030605</v>
      </c>
      <c r="X13" s="24" t="n">
        <v>2578564</v>
      </c>
      <c r="Y13" s="25" t="n">
        <f aca="false">X13/N13</f>
        <v>0.589678537697555</v>
      </c>
    </row>
    <row r="14" s="20" customFormat="true" ht="11" hidden="false" customHeight="false" outlineLevel="0" collapsed="false">
      <c r="A14" s="21" t="s">
        <v>33</v>
      </c>
      <c r="B14" s="22" t="s">
        <v>26</v>
      </c>
      <c r="C14" s="20" t="s">
        <v>53</v>
      </c>
      <c r="D14" s="20" t="s">
        <v>54</v>
      </c>
      <c r="E14" s="23" t="n">
        <v>12.8307570021127</v>
      </c>
      <c r="F14" s="23" t="n">
        <v>14.6307836666667</v>
      </c>
      <c r="G14" s="23" t="n">
        <v>13.835543</v>
      </c>
      <c r="H14" s="23" t="n">
        <f aca="false">F14-G14</f>
        <v>0.795240666666667</v>
      </c>
      <c r="I14" s="24" t="n">
        <v>44678180</v>
      </c>
      <c r="J14" s="24" t="n">
        <v>20986228</v>
      </c>
      <c r="K14" s="25" t="n">
        <f aca="false">J14/I14</f>
        <v>0.469719849823784</v>
      </c>
      <c r="L14" s="24" t="n">
        <v>1446049</v>
      </c>
      <c r="M14" s="25" t="n">
        <f aca="false">L14/J14</f>
        <v>0.0689046645257071</v>
      </c>
      <c r="N14" s="24" t="n">
        <v>5524775</v>
      </c>
      <c r="O14" s="25" t="n">
        <f aca="false">N14/J14</f>
        <v>0.263257170369063</v>
      </c>
      <c r="P14" s="24" t="n">
        <v>171831</v>
      </c>
      <c r="Q14" s="25" t="n">
        <f aca="false">P14/N14</f>
        <v>0.0311019000773787</v>
      </c>
      <c r="R14" s="24" t="n">
        <v>1655168</v>
      </c>
      <c r="S14" s="25" t="n">
        <f aca="false">R14/N14</f>
        <v>0.299590119054622</v>
      </c>
      <c r="T14" s="24" t="n">
        <v>910945</v>
      </c>
      <c r="U14" s="25" t="n">
        <f aca="false">T14/N14</f>
        <v>0.164883637795204</v>
      </c>
      <c r="V14" s="24" t="n">
        <v>312377</v>
      </c>
      <c r="W14" s="25" t="n">
        <f aca="false">V14/N14</f>
        <v>0.0565411261092081</v>
      </c>
      <c r="X14" s="24" t="n">
        <v>2474454</v>
      </c>
      <c r="Y14" s="25" t="n">
        <f aca="false">X14/N14</f>
        <v>0.447883216963587</v>
      </c>
    </row>
    <row r="15" s="20" customFormat="true" ht="11" hidden="false" customHeight="false" outlineLevel="0" collapsed="false">
      <c r="A15" s="21" t="s">
        <v>33</v>
      </c>
      <c r="B15" s="22" t="s">
        <v>26</v>
      </c>
      <c r="C15" s="20" t="s">
        <v>55</v>
      </c>
      <c r="D15" s="20" t="s">
        <v>56</v>
      </c>
      <c r="E15" s="23" t="n">
        <v>11.8811052774698</v>
      </c>
      <c r="F15" s="23" t="n">
        <v>14.6018573333333</v>
      </c>
      <c r="G15" s="23" t="n">
        <v>13.925739</v>
      </c>
      <c r="H15" s="23" t="n">
        <f aca="false">F15-G15</f>
        <v>0.676118333333333</v>
      </c>
      <c r="I15" s="24" t="n">
        <v>45903602</v>
      </c>
      <c r="J15" s="24" t="n">
        <v>24351542</v>
      </c>
      <c r="K15" s="25" t="n">
        <f aca="false">J15/I15</f>
        <v>0.530493053682367</v>
      </c>
      <c r="L15" s="24" t="n">
        <v>2178837</v>
      </c>
      <c r="M15" s="25" t="n">
        <f aca="false">L15/J15</f>
        <v>0.0894742928394432</v>
      </c>
      <c r="N15" s="24" t="n">
        <v>7674640</v>
      </c>
      <c r="O15" s="25" t="n">
        <f aca="false">N15/J15</f>
        <v>0.315160329477287</v>
      </c>
      <c r="P15" s="24" t="n">
        <v>284583</v>
      </c>
      <c r="Q15" s="25" t="n">
        <f aca="false">P15/N15</f>
        <v>0.0370809575432854</v>
      </c>
      <c r="R15" s="24" t="n">
        <v>1720445</v>
      </c>
      <c r="S15" s="25" t="n">
        <f aca="false">R15/N15</f>
        <v>0.224172729926094</v>
      </c>
      <c r="T15" s="24" t="n">
        <v>997723</v>
      </c>
      <c r="U15" s="25" t="n">
        <f aca="false">T15/N15</f>
        <v>0.130002579925573</v>
      </c>
      <c r="V15" s="24" t="n">
        <v>499122</v>
      </c>
      <c r="W15" s="25" t="n">
        <f aca="false">V15/N15</f>
        <v>0.0650352329229775</v>
      </c>
      <c r="X15" s="24" t="n">
        <v>4172767</v>
      </c>
      <c r="Y15" s="25" t="n">
        <f aca="false">X15/N15</f>
        <v>0.54370849968207</v>
      </c>
    </row>
    <row r="16" s="20" customFormat="true" ht="11" hidden="false" customHeight="false" outlineLevel="0" collapsed="false">
      <c r="A16" s="21" t="s">
        <v>33</v>
      </c>
      <c r="B16" s="22" t="s">
        <v>26</v>
      </c>
      <c r="C16" s="20" t="s">
        <v>57</v>
      </c>
      <c r="D16" s="20" t="s">
        <v>58</v>
      </c>
      <c r="E16" s="23" t="n">
        <v>11.8256740644675</v>
      </c>
      <c r="F16" s="23" t="n">
        <v>14.6105416666667</v>
      </c>
      <c r="G16" s="23" t="n">
        <v>13.902049</v>
      </c>
      <c r="H16" s="23" t="n">
        <f aca="false">F16-G16</f>
        <v>0.708492666666668</v>
      </c>
      <c r="I16" s="24" t="n">
        <v>44812039</v>
      </c>
      <c r="J16" s="24" t="n">
        <v>25052410</v>
      </c>
      <c r="K16" s="25" t="n">
        <f aca="false">J16/I16</f>
        <v>0.559055346711628</v>
      </c>
      <c r="L16" s="24" t="n">
        <v>2338332</v>
      </c>
      <c r="M16" s="25" t="n">
        <f aca="false">L16/J16</f>
        <v>0.0933376070406001</v>
      </c>
      <c r="N16" s="24" t="n">
        <v>8451412</v>
      </c>
      <c r="O16" s="25" t="n">
        <f aca="false">N16/J16</f>
        <v>0.33734926100922</v>
      </c>
      <c r="P16" s="24" t="n">
        <v>315959</v>
      </c>
      <c r="Q16" s="25" t="n">
        <f aca="false">P16/N16</f>
        <v>0.0373853505189429</v>
      </c>
      <c r="R16" s="24" t="n">
        <v>1811775</v>
      </c>
      <c r="S16" s="25" t="n">
        <f aca="false">R16/N16</f>
        <v>0.214375420343961</v>
      </c>
      <c r="T16" s="24" t="n">
        <v>1042070</v>
      </c>
      <c r="U16" s="25" t="n">
        <f aca="false">T16/N16</f>
        <v>0.123301289772644</v>
      </c>
      <c r="V16" s="24" t="n">
        <v>571595</v>
      </c>
      <c r="W16" s="25" t="n">
        <f aca="false">V16/N16</f>
        <v>0.06763307717101</v>
      </c>
      <c r="X16" s="24" t="n">
        <v>4710013</v>
      </c>
      <c r="Y16" s="25" t="n">
        <f aca="false">X16/N16</f>
        <v>0.557304862193442</v>
      </c>
    </row>
    <row r="17" s="20" customFormat="true" ht="11" hidden="false" customHeight="false" outlineLevel="0" collapsed="false">
      <c r="A17" s="21" t="s">
        <v>33</v>
      </c>
      <c r="B17" s="22" t="s">
        <v>26</v>
      </c>
      <c r="C17" s="20" t="s">
        <v>59</v>
      </c>
      <c r="D17" s="20" t="s">
        <v>60</v>
      </c>
      <c r="E17" s="23" t="n">
        <v>8.90246198255486</v>
      </c>
      <c r="F17" s="23" t="n">
        <v>14.7828866666667</v>
      </c>
      <c r="G17" s="23" t="n">
        <v>14.119121</v>
      </c>
      <c r="H17" s="23" t="n">
        <f aca="false">F17-G17</f>
        <v>0.663765666666665</v>
      </c>
      <c r="I17" s="24" t="n">
        <v>36984183</v>
      </c>
      <c r="J17" s="24" t="n">
        <v>21052425</v>
      </c>
      <c r="K17" s="25" t="n">
        <f aca="false">J17/I17</f>
        <v>0.56922779665026</v>
      </c>
      <c r="L17" s="24" t="n">
        <v>1724913</v>
      </c>
      <c r="M17" s="25" t="n">
        <f aca="false">L17/J17</f>
        <v>0.0819341714790576</v>
      </c>
      <c r="N17" s="24" t="n">
        <v>6453218</v>
      </c>
      <c r="O17" s="25" t="n">
        <f aca="false">N17/J17</f>
        <v>0.306530862834092</v>
      </c>
      <c r="P17" s="24" t="n">
        <v>255644</v>
      </c>
      <c r="Q17" s="25" t="n">
        <f aca="false">P17/N17</f>
        <v>0.0396149641930584</v>
      </c>
      <c r="R17" s="24" t="n">
        <v>1423531</v>
      </c>
      <c r="S17" s="25" t="n">
        <f aca="false">R17/N17</f>
        <v>0.22059242381088</v>
      </c>
      <c r="T17" s="24" t="n">
        <v>813466</v>
      </c>
      <c r="U17" s="25" t="n">
        <f aca="false">T17/N17</f>
        <v>0.126055868560461</v>
      </c>
      <c r="V17" s="24" t="n">
        <v>388688</v>
      </c>
      <c r="W17" s="25" t="n">
        <f aca="false">V17/N17</f>
        <v>0.0602316549665609</v>
      </c>
      <c r="X17" s="24" t="n">
        <v>3571889</v>
      </c>
      <c r="Y17" s="25" t="n">
        <f aca="false">X17/N17</f>
        <v>0.55350508846904</v>
      </c>
    </row>
    <row r="18" s="20" customFormat="true" ht="11" hidden="false" customHeight="false" outlineLevel="0" collapsed="false">
      <c r="A18" s="21" t="s">
        <v>33</v>
      </c>
      <c r="B18" s="22" t="s">
        <v>26</v>
      </c>
      <c r="C18" s="20" t="s">
        <v>61</v>
      </c>
      <c r="D18" s="20" t="s">
        <v>62</v>
      </c>
      <c r="E18" s="23" t="n">
        <v>13.1392892254272</v>
      </c>
      <c r="F18" s="23" t="n">
        <v>14.3183506666667</v>
      </c>
      <c r="G18" s="23" t="n">
        <v>13.6436983333333</v>
      </c>
      <c r="H18" s="23" t="n">
        <f aca="false">F18-G18</f>
        <v>0.674652333333334</v>
      </c>
      <c r="I18" s="24" t="n">
        <v>49192795</v>
      </c>
      <c r="J18" s="24" t="n">
        <v>25335163</v>
      </c>
      <c r="K18" s="25" t="n">
        <f aca="false">J18/I18</f>
        <v>0.515017758189995</v>
      </c>
      <c r="L18" s="24" t="n">
        <v>2570441</v>
      </c>
      <c r="M18" s="25" t="n">
        <f aca="false">L18/J18</f>
        <v>0.101457448685055</v>
      </c>
      <c r="N18" s="24" t="n">
        <v>8198689</v>
      </c>
      <c r="O18" s="25" t="n">
        <f aca="false">N18/J18</f>
        <v>0.323609088285716</v>
      </c>
      <c r="P18" s="24" t="n">
        <v>258347</v>
      </c>
      <c r="Q18" s="25" t="n">
        <f aca="false">P18/N18</f>
        <v>0.0315107695876743</v>
      </c>
      <c r="R18" s="24" t="n">
        <v>1562558</v>
      </c>
      <c r="S18" s="25" t="n">
        <f aca="false">R18/N18</f>
        <v>0.190586324228178</v>
      </c>
      <c r="T18" s="24" t="n">
        <v>939557</v>
      </c>
      <c r="U18" s="25" t="n">
        <f aca="false">T18/N18</f>
        <v>0.114598443726796</v>
      </c>
      <c r="V18" s="24" t="n">
        <v>561886</v>
      </c>
      <c r="W18" s="25" t="n">
        <f aca="false">V18/N18</f>
        <v>0.0685336399514605</v>
      </c>
      <c r="X18" s="24" t="n">
        <v>4876341</v>
      </c>
      <c r="Y18" s="25" t="n">
        <f aca="false">X18/N18</f>
        <v>0.594770822505891</v>
      </c>
    </row>
    <row r="19" s="20" customFormat="true" ht="11" hidden="false" customHeight="false" outlineLevel="0" collapsed="false">
      <c r="A19" s="21" t="s">
        <v>33</v>
      </c>
      <c r="B19" s="22" t="s">
        <v>26</v>
      </c>
      <c r="C19" s="20" t="s">
        <v>63</v>
      </c>
      <c r="D19" s="20" t="s">
        <v>64</v>
      </c>
      <c r="E19" s="23" t="n">
        <v>12.1948668605016</v>
      </c>
      <c r="F19" s="23" t="n">
        <v>14.5994453333333</v>
      </c>
      <c r="G19" s="23" t="n">
        <v>13.6799743333333</v>
      </c>
      <c r="H19" s="23" t="n">
        <f aca="false">F19-G19</f>
        <v>0.919471</v>
      </c>
      <c r="I19" s="24" t="n">
        <v>46421963</v>
      </c>
      <c r="J19" s="24" t="n">
        <v>20847170</v>
      </c>
      <c r="K19" s="25" t="n">
        <f aca="false">J19/I19</f>
        <v>0.44907988918952</v>
      </c>
      <c r="L19" s="24" t="n">
        <v>2433727</v>
      </c>
      <c r="M19" s="25" t="n">
        <f aca="false">L19/J19</f>
        <v>0.11674136105764</v>
      </c>
      <c r="N19" s="24" t="n">
        <v>7019991</v>
      </c>
      <c r="O19" s="25" t="n">
        <f aca="false">N19/J19</f>
        <v>0.336735921470396</v>
      </c>
      <c r="P19" s="24" t="n">
        <v>218734</v>
      </c>
      <c r="Q19" s="25" t="n">
        <f aca="false">P19/N19</f>
        <v>0.0311587294057784</v>
      </c>
      <c r="R19" s="24" t="n">
        <v>1402629</v>
      </c>
      <c r="S19" s="25" t="n">
        <f aca="false">R19/N19</f>
        <v>0.199804957014902</v>
      </c>
      <c r="T19" s="24" t="n">
        <v>844022</v>
      </c>
      <c r="U19" s="25" t="n">
        <f aca="false">T19/N19</f>
        <v>0.120231208273629</v>
      </c>
      <c r="V19" s="24" t="n">
        <v>515307</v>
      </c>
      <c r="W19" s="25" t="n">
        <f aca="false">V19/N19</f>
        <v>0.0734056496653628</v>
      </c>
      <c r="X19" s="24" t="n">
        <v>4039299</v>
      </c>
      <c r="Y19" s="25" t="n">
        <f aca="false">X19/N19</f>
        <v>0.575399455640328</v>
      </c>
    </row>
    <row r="20" s="20" customFormat="true" ht="11" hidden="false" customHeight="false" outlineLevel="0" collapsed="false">
      <c r="A20" s="21" t="s">
        <v>33</v>
      </c>
      <c r="B20" s="22" t="s">
        <v>26</v>
      </c>
      <c r="C20" s="20" t="s">
        <v>65</v>
      </c>
      <c r="D20" s="20" t="s">
        <v>66</v>
      </c>
      <c r="E20" s="23" t="n">
        <v>15.6608864810593</v>
      </c>
      <c r="F20" s="23" t="n">
        <v>14.5007763333333</v>
      </c>
      <c r="G20" s="23" t="n">
        <v>13.146747</v>
      </c>
      <c r="H20" s="23" t="n">
        <f aca="false">F20-G20</f>
        <v>1.35402933333333</v>
      </c>
      <c r="I20" s="24" t="n">
        <v>47215622</v>
      </c>
      <c r="J20" s="24" t="n">
        <v>21837232</v>
      </c>
      <c r="K20" s="25" t="n">
        <f aca="false">J20/I20</f>
        <v>0.462500144549615</v>
      </c>
      <c r="L20" s="24" t="n">
        <v>3613137</v>
      </c>
      <c r="M20" s="25" t="n">
        <f aca="false">L20/J20</f>
        <v>0.165457645914098</v>
      </c>
      <c r="N20" s="24" t="n">
        <v>6419264</v>
      </c>
      <c r="O20" s="25" t="n">
        <f aca="false">N20/J20</f>
        <v>0.293959600740607</v>
      </c>
      <c r="P20" s="24" t="n">
        <v>319362</v>
      </c>
      <c r="Q20" s="25" t="n">
        <f aca="false">P20/N20</f>
        <v>0.0497505633044536</v>
      </c>
      <c r="R20" s="24" t="n">
        <v>1429436</v>
      </c>
      <c r="S20" s="25" t="n">
        <f aca="false">R20/N20</f>
        <v>0.222679110876262</v>
      </c>
      <c r="T20" s="24" t="n">
        <v>908268</v>
      </c>
      <c r="U20" s="25" t="n">
        <f aca="false">T20/N20</f>
        <v>0.141490987128742</v>
      </c>
      <c r="V20" s="24" t="n">
        <v>469002</v>
      </c>
      <c r="W20" s="25" t="n">
        <f aca="false">V20/N20</f>
        <v>0.0730616469427025</v>
      </c>
      <c r="X20" s="24" t="n">
        <v>3293196</v>
      </c>
      <c r="Y20" s="25" t="n">
        <f aca="false">X20/N20</f>
        <v>0.513017691747839</v>
      </c>
    </row>
    <row r="21" s="20" customFormat="true" ht="11" hidden="false" customHeight="false" outlineLevel="0" collapsed="false">
      <c r="A21" s="21" t="s">
        <v>67</v>
      </c>
      <c r="B21" s="22" t="s">
        <v>26</v>
      </c>
      <c r="C21" s="20" t="s">
        <v>34</v>
      </c>
      <c r="D21" s="20" t="s">
        <v>68</v>
      </c>
      <c r="E21" s="23" t="n">
        <v>13.7342168047783</v>
      </c>
      <c r="F21" s="23" t="n">
        <v>14.5529806666667</v>
      </c>
      <c r="G21" s="23" t="n">
        <v>13.7307041666667</v>
      </c>
      <c r="H21" s="23" t="n">
        <f aca="false">F21-G21</f>
        <v>0.822276499999997</v>
      </c>
      <c r="I21" s="24" t="n">
        <v>22579874</v>
      </c>
      <c r="J21" s="24" t="n">
        <v>12253412</v>
      </c>
      <c r="K21" s="25" t="n">
        <f aca="false">J21/I21</f>
        <v>0.542669635800448</v>
      </c>
      <c r="L21" s="24" t="n">
        <v>1783229</v>
      </c>
      <c r="M21" s="25" t="n">
        <f aca="false">L21/J21</f>
        <v>0.145529179954122</v>
      </c>
      <c r="N21" s="24" t="n">
        <v>4314885</v>
      </c>
      <c r="O21" s="25" t="n">
        <f aca="false">N21/J21</f>
        <v>0.352137429150346</v>
      </c>
      <c r="P21" s="24" t="n">
        <v>88416</v>
      </c>
      <c r="Q21" s="25" t="n">
        <f aca="false">P21/N21</f>
        <v>0.0204909284951974</v>
      </c>
      <c r="R21" s="24" t="n">
        <v>805584</v>
      </c>
      <c r="S21" s="25" t="n">
        <f aca="false">R21/N21</f>
        <v>0.186698834383767</v>
      </c>
      <c r="T21" s="24" t="n">
        <v>505656</v>
      </c>
      <c r="U21" s="25" t="n">
        <f aca="false">T21/N21</f>
        <v>0.117188754740856</v>
      </c>
      <c r="V21" s="24" t="n">
        <v>262701</v>
      </c>
      <c r="W21" s="25" t="n">
        <f aca="false">V21/N21</f>
        <v>0.0608825032416855</v>
      </c>
      <c r="X21" s="24" t="n">
        <v>2652528</v>
      </c>
      <c r="Y21" s="25" t="n">
        <f aca="false">X21/N21</f>
        <v>0.614738979138494</v>
      </c>
    </row>
    <row r="22" s="20" customFormat="true" ht="11" hidden="false" customHeight="false" outlineLevel="0" collapsed="false">
      <c r="A22" s="21" t="s">
        <v>67</v>
      </c>
      <c r="B22" s="22" t="s">
        <v>26</v>
      </c>
      <c r="C22" s="20" t="s">
        <v>36</v>
      </c>
      <c r="D22" s="20" t="s">
        <v>69</v>
      </c>
      <c r="E22" s="23" t="n">
        <v>16.660300800992</v>
      </c>
      <c r="F22" s="23" t="n">
        <v>14.4317476666667</v>
      </c>
      <c r="G22" s="23" t="n">
        <v>13.6863033333333</v>
      </c>
      <c r="H22" s="23" t="n">
        <f aca="false">F22-G22</f>
        <v>0.745444333333333</v>
      </c>
      <c r="I22" s="24" t="n">
        <v>24450151</v>
      </c>
      <c r="J22" s="24" t="n">
        <v>14045601</v>
      </c>
      <c r="K22" s="25" t="n">
        <f aca="false">J22/I22</f>
        <v>0.574458660807453</v>
      </c>
      <c r="L22" s="24" t="n">
        <v>2161206</v>
      </c>
      <c r="M22" s="25" t="n">
        <f aca="false">L22/J22</f>
        <v>0.153870667406827</v>
      </c>
      <c r="N22" s="24" t="n">
        <v>5150115</v>
      </c>
      <c r="O22" s="25" t="n">
        <f aca="false">N22/J22</f>
        <v>0.366671031022453</v>
      </c>
      <c r="P22" s="24" t="n">
        <v>107184</v>
      </c>
      <c r="Q22" s="25" t="n">
        <f aca="false">P22/N22</f>
        <v>0.0208119624513239</v>
      </c>
      <c r="R22" s="24" t="n">
        <v>860969</v>
      </c>
      <c r="S22" s="25" t="n">
        <f aca="false">R22/N22</f>
        <v>0.167174713574357</v>
      </c>
      <c r="T22" s="24" t="n">
        <v>544357</v>
      </c>
      <c r="U22" s="25" t="n">
        <f aca="false">T22/N22</f>
        <v>0.105698028102285</v>
      </c>
      <c r="V22" s="24" t="n">
        <v>286317</v>
      </c>
      <c r="W22" s="25" t="n">
        <f aca="false">V22/N22</f>
        <v>0.0555942925546323</v>
      </c>
      <c r="X22" s="24" t="n">
        <v>3351288</v>
      </c>
      <c r="Y22" s="25" t="n">
        <f aca="false">X22/N22</f>
        <v>0.650721003317402</v>
      </c>
    </row>
    <row r="23" s="20" customFormat="true" ht="11" hidden="false" customHeight="false" outlineLevel="0" collapsed="false">
      <c r="A23" s="21" t="s">
        <v>67</v>
      </c>
      <c r="B23" s="22" t="s">
        <v>26</v>
      </c>
      <c r="C23" s="20" t="s">
        <v>38</v>
      </c>
      <c r="D23" s="20" t="s">
        <v>70</v>
      </c>
      <c r="E23" s="23" t="n">
        <v>17.2514959784336</v>
      </c>
      <c r="F23" s="23" t="n">
        <v>14.5720636666667</v>
      </c>
      <c r="G23" s="23" t="n">
        <v>13.5281666666667</v>
      </c>
      <c r="H23" s="23" t="n">
        <f aca="false">F23-G23</f>
        <v>1.043897</v>
      </c>
      <c r="I23" s="24" t="n">
        <v>29603399</v>
      </c>
      <c r="J23" s="24" t="n">
        <v>18368873</v>
      </c>
      <c r="K23" s="25" t="n">
        <f aca="false">J23/I23</f>
        <v>0.620498781237925</v>
      </c>
      <c r="L23" s="24" t="n">
        <v>2887179</v>
      </c>
      <c r="M23" s="25" t="n">
        <f aca="false">L23/J23</f>
        <v>0.157177797462044</v>
      </c>
      <c r="N23" s="24" t="n">
        <v>6808916</v>
      </c>
      <c r="O23" s="25" t="n">
        <f aca="false">N23/J23</f>
        <v>0.370676850996792</v>
      </c>
      <c r="P23" s="24" t="n">
        <v>169891</v>
      </c>
      <c r="Q23" s="25" t="n">
        <f aca="false">P23/N23</f>
        <v>0.0249512550896501</v>
      </c>
      <c r="R23" s="24" t="n">
        <v>1227416</v>
      </c>
      <c r="S23" s="25" t="n">
        <f aca="false">R23/N23</f>
        <v>0.180265992413477</v>
      </c>
      <c r="T23" s="24" t="n">
        <v>761703</v>
      </c>
      <c r="U23" s="25" t="n">
        <f aca="false">T23/N23</f>
        <v>0.111868467756101</v>
      </c>
      <c r="V23" s="24" t="n">
        <v>388519</v>
      </c>
      <c r="W23" s="25" t="n">
        <f aca="false">V23/N23</f>
        <v>0.0570603308955493</v>
      </c>
      <c r="X23" s="24" t="n">
        <v>4261387</v>
      </c>
      <c r="Y23" s="25" t="n">
        <f aca="false">X23/N23</f>
        <v>0.625853953845223</v>
      </c>
    </row>
    <row r="24" s="20" customFormat="true" ht="11" hidden="false" customHeight="false" outlineLevel="0" collapsed="false">
      <c r="A24" s="21" t="s">
        <v>67</v>
      </c>
      <c r="B24" s="22" t="s">
        <v>26</v>
      </c>
      <c r="C24" s="20" t="s">
        <v>40</v>
      </c>
      <c r="D24" s="20" t="s">
        <v>71</v>
      </c>
      <c r="E24" s="23" t="n">
        <v>17.1385710568998</v>
      </c>
      <c r="F24" s="23" t="n">
        <v>14.6509246666667</v>
      </c>
      <c r="G24" s="23" t="n">
        <v>14.1065165</v>
      </c>
      <c r="H24" s="23" t="n">
        <f aca="false">F24-G24</f>
        <v>0.544408166666667</v>
      </c>
      <c r="I24" s="24" t="n">
        <v>33633185</v>
      </c>
      <c r="J24" s="24" t="n">
        <v>22066860</v>
      </c>
      <c r="K24" s="25" t="n">
        <f aca="false">J24/I24</f>
        <v>0.656103785591522</v>
      </c>
      <c r="L24" s="24" t="n">
        <v>3077778</v>
      </c>
      <c r="M24" s="25" t="n">
        <f aca="false">L24/J24</f>
        <v>0.139475122423399</v>
      </c>
      <c r="N24" s="24" t="n">
        <v>8884614</v>
      </c>
      <c r="O24" s="25" t="n">
        <f aca="false">N24/J24</f>
        <v>0.402622484576419</v>
      </c>
      <c r="P24" s="24" t="n">
        <v>198349</v>
      </c>
      <c r="Q24" s="25" t="n">
        <f aca="false">P24/N24</f>
        <v>0.0223249991502163</v>
      </c>
      <c r="R24" s="24" t="n">
        <v>1520512</v>
      </c>
      <c r="S24" s="25" t="n">
        <f aca="false">R24/N24</f>
        <v>0.171139905459033</v>
      </c>
      <c r="T24" s="24" t="n">
        <v>919407</v>
      </c>
      <c r="U24" s="25" t="n">
        <f aca="false">T24/N24</f>
        <v>0.103483055088268</v>
      </c>
      <c r="V24" s="24" t="n">
        <v>454352</v>
      </c>
      <c r="W24" s="25" t="n">
        <f aca="false">V24/N24</f>
        <v>0.0511391941169307</v>
      </c>
      <c r="X24" s="24" t="n">
        <v>5791994</v>
      </c>
      <c r="Y24" s="25" t="n">
        <f aca="false">X24/N24</f>
        <v>0.651912846185552</v>
      </c>
    </row>
    <row r="25" s="20" customFormat="true" ht="11" hidden="false" customHeight="false" outlineLevel="0" collapsed="false">
      <c r="A25" s="21" t="s">
        <v>67</v>
      </c>
      <c r="B25" s="22" t="s">
        <v>26</v>
      </c>
      <c r="C25" s="20" t="s">
        <v>42</v>
      </c>
      <c r="D25" s="20" t="s">
        <v>72</v>
      </c>
      <c r="E25" s="23" t="n">
        <v>12.6248955167699</v>
      </c>
      <c r="F25" s="23" t="n">
        <v>14.603027</v>
      </c>
      <c r="G25" s="23" t="n">
        <v>13.7914726666667</v>
      </c>
      <c r="H25" s="23" t="n">
        <f aca="false">F25-G25</f>
        <v>0.811554333333334</v>
      </c>
      <c r="I25" s="24" t="n">
        <v>25955746</v>
      </c>
      <c r="J25" s="24" t="n">
        <v>15456673</v>
      </c>
      <c r="K25" s="25" t="n">
        <f aca="false">J25/I25</f>
        <v>0.595501011606447</v>
      </c>
      <c r="L25" s="24" t="n">
        <v>2481024</v>
      </c>
      <c r="M25" s="25" t="n">
        <f aca="false">L25/J25</f>
        <v>0.160514749842997</v>
      </c>
      <c r="N25" s="24" t="n">
        <v>5651559</v>
      </c>
      <c r="O25" s="25" t="n">
        <f aca="false">N25/J25</f>
        <v>0.36563877621012</v>
      </c>
      <c r="P25" s="24" t="n">
        <v>142391</v>
      </c>
      <c r="Q25" s="25" t="n">
        <f aca="false">P25/N25</f>
        <v>0.0251949948677878</v>
      </c>
      <c r="R25" s="24" t="n">
        <v>1005983</v>
      </c>
      <c r="S25" s="25" t="n">
        <f aca="false">R25/N25</f>
        <v>0.178000972828913</v>
      </c>
      <c r="T25" s="24" t="n">
        <v>631070</v>
      </c>
      <c r="U25" s="25" t="n">
        <f aca="false">T25/N25</f>
        <v>0.111662994228672</v>
      </c>
      <c r="V25" s="24" t="n">
        <v>300608</v>
      </c>
      <c r="W25" s="25" t="n">
        <f aca="false">V25/N25</f>
        <v>0.0531902790008916</v>
      </c>
      <c r="X25" s="24" t="n">
        <v>3571507</v>
      </c>
      <c r="Y25" s="25" t="n">
        <f aca="false">X25/N25</f>
        <v>0.631950759073735</v>
      </c>
    </row>
    <row r="26" s="20" customFormat="true" ht="11" hidden="false" customHeight="false" outlineLevel="0" collapsed="false">
      <c r="A26" s="21" t="s">
        <v>67</v>
      </c>
      <c r="B26" s="22" t="s">
        <v>26</v>
      </c>
      <c r="C26" s="20" t="s">
        <v>44</v>
      </c>
      <c r="D26" s="20" t="s">
        <v>73</v>
      </c>
      <c r="E26" s="23" t="n">
        <v>13.2609285307028</v>
      </c>
      <c r="F26" s="23" t="n">
        <v>14.6097203333333</v>
      </c>
      <c r="G26" s="23" t="n">
        <v>13.6836088333333</v>
      </c>
      <c r="H26" s="23" t="n">
        <f aca="false">F26-G26</f>
        <v>0.926111500000001</v>
      </c>
      <c r="I26" s="24" t="n">
        <v>23910574</v>
      </c>
      <c r="J26" s="24" t="n">
        <v>13733266</v>
      </c>
      <c r="K26" s="25" t="n">
        <f aca="false">J26/I26</f>
        <v>0.57435952813178</v>
      </c>
      <c r="L26" s="24" t="n">
        <v>1917571</v>
      </c>
      <c r="M26" s="25" t="n">
        <f aca="false">L26/J26</f>
        <v>0.139629640902608</v>
      </c>
      <c r="N26" s="24" t="n">
        <v>4974392</v>
      </c>
      <c r="O26" s="25" t="n">
        <f aca="false">N26/J26</f>
        <v>0.362214785616182</v>
      </c>
      <c r="P26" s="24" t="n">
        <v>101965</v>
      </c>
      <c r="Q26" s="25" t="n">
        <f aca="false">P26/N26</f>
        <v>0.020497982467003</v>
      </c>
      <c r="R26" s="24" t="n">
        <v>996501</v>
      </c>
      <c r="S26" s="25" t="n">
        <f aca="false">R26/N26</f>
        <v>0.200326190617868</v>
      </c>
      <c r="T26" s="24" t="n">
        <v>594616</v>
      </c>
      <c r="U26" s="25" t="n">
        <f aca="false">T26/N26</f>
        <v>0.119535412569013</v>
      </c>
      <c r="V26" s="24" t="n">
        <v>306259</v>
      </c>
      <c r="W26" s="25" t="n">
        <f aca="false">V26/N26</f>
        <v>0.0615671221729208</v>
      </c>
      <c r="X26" s="24" t="n">
        <v>2975051</v>
      </c>
      <c r="Y26" s="25" t="n">
        <f aca="false">X26/N26</f>
        <v>0.598073292173194</v>
      </c>
    </row>
    <row r="27" s="20" customFormat="true" ht="11" hidden="false" customHeight="false" outlineLevel="0" collapsed="false">
      <c r="A27" s="21" t="s">
        <v>67</v>
      </c>
      <c r="B27" s="22" t="s">
        <v>26</v>
      </c>
      <c r="C27" s="20" t="s">
        <v>46</v>
      </c>
      <c r="D27" s="20" t="s">
        <v>74</v>
      </c>
      <c r="E27" s="23" t="n">
        <v>7.9717244853336</v>
      </c>
      <c r="F27" s="23" t="n">
        <v>15.3166806666667</v>
      </c>
      <c r="G27" s="23" t="n">
        <v>15.7764366666667</v>
      </c>
      <c r="H27" s="23" t="n">
        <f aca="false">F27-G27</f>
        <v>-0.459756000000002</v>
      </c>
      <c r="I27" s="24" t="n">
        <v>20826989</v>
      </c>
      <c r="J27" s="24" t="n">
        <v>11490597</v>
      </c>
      <c r="K27" s="25" t="n">
        <f aca="false">J27/I27</f>
        <v>0.55171666917383</v>
      </c>
      <c r="L27" s="24" t="n">
        <v>583421</v>
      </c>
      <c r="M27" s="25" t="n">
        <f aca="false">L27/J27</f>
        <v>0.0507737761580186</v>
      </c>
      <c r="N27" s="24" t="n">
        <v>3849486</v>
      </c>
      <c r="O27" s="25" t="n">
        <f aca="false">N27/J27</f>
        <v>0.335011836199634</v>
      </c>
      <c r="P27" s="24" t="n">
        <v>35376</v>
      </c>
      <c r="Q27" s="25" t="n">
        <f aca="false">P27/N27</f>
        <v>0.00918979832632201</v>
      </c>
      <c r="R27" s="24" t="n">
        <v>724754</v>
      </c>
      <c r="S27" s="25" t="n">
        <f aca="false">R27/N27</f>
        <v>0.188272927866214</v>
      </c>
      <c r="T27" s="24" t="n">
        <v>431803</v>
      </c>
      <c r="U27" s="25" t="n">
        <f aca="false">T27/N27</f>
        <v>0.112171599013479</v>
      </c>
      <c r="V27" s="24" t="n">
        <v>206125</v>
      </c>
      <c r="W27" s="25" t="n">
        <f aca="false">V27/N27</f>
        <v>0.0535461097923203</v>
      </c>
      <c r="X27" s="24" t="n">
        <v>2451428</v>
      </c>
      <c r="Y27" s="25" t="n">
        <f aca="false">X27/N27</f>
        <v>0.636819565001665</v>
      </c>
    </row>
    <row r="28" s="20" customFormat="true" ht="11" hidden="false" customHeight="false" outlineLevel="0" collapsed="false">
      <c r="A28" s="21" t="s">
        <v>67</v>
      </c>
      <c r="B28" s="22" t="s">
        <v>26</v>
      </c>
      <c r="C28" s="20" t="s">
        <v>48</v>
      </c>
      <c r="D28" s="20" t="s">
        <v>75</v>
      </c>
      <c r="E28" s="23" t="n">
        <v>16.0823909084367</v>
      </c>
      <c r="F28" s="23" t="n">
        <v>14.6721933333333</v>
      </c>
      <c r="G28" s="23" t="n">
        <v>13.9113873333333</v>
      </c>
      <c r="H28" s="23" t="n">
        <f aca="false">F28-G28</f>
        <v>0.760806000000001</v>
      </c>
      <c r="I28" s="24" t="n">
        <v>25779426</v>
      </c>
      <c r="J28" s="24" t="n">
        <v>14587054</v>
      </c>
      <c r="K28" s="25" t="n">
        <f aca="false">J28/I28</f>
        <v>0.565840915154589</v>
      </c>
      <c r="L28" s="24" t="n">
        <v>1853958</v>
      </c>
      <c r="M28" s="25" t="n">
        <f aca="false">L28/J28</f>
        <v>0.127096122356166</v>
      </c>
      <c r="N28" s="24" t="n">
        <v>5246175</v>
      </c>
      <c r="O28" s="25" t="n">
        <f aca="false">N28/J28</f>
        <v>0.359645957298849</v>
      </c>
      <c r="P28" s="24" t="n">
        <v>104074</v>
      </c>
      <c r="Q28" s="25" t="n">
        <f aca="false">P28/N28</f>
        <v>0.0198380725004408</v>
      </c>
      <c r="R28" s="24" t="n">
        <v>1010060</v>
      </c>
      <c r="S28" s="25" t="n">
        <f aca="false">R28/N28</f>
        <v>0.192532654743694</v>
      </c>
      <c r="T28" s="24" t="n">
        <v>610864</v>
      </c>
      <c r="U28" s="25" t="n">
        <f aca="false">T28/N28</f>
        <v>0.116439882390504</v>
      </c>
      <c r="V28" s="24" t="n">
        <v>295556</v>
      </c>
      <c r="W28" s="25" t="n">
        <f aca="false">V28/N28</f>
        <v>0.0563374267919008</v>
      </c>
      <c r="X28" s="24" t="n">
        <v>3225621</v>
      </c>
      <c r="Y28" s="25" t="n">
        <f aca="false">X28/N28</f>
        <v>0.614851963573461</v>
      </c>
    </row>
    <row r="29" s="20" customFormat="true" ht="11" hidden="false" customHeight="false" outlineLevel="0" collapsed="false">
      <c r="A29" s="21" t="s">
        <v>67</v>
      </c>
      <c r="B29" s="22" t="s">
        <v>50</v>
      </c>
      <c r="C29" s="20" t="s">
        <v>51</v>
      </c>
      <c r="D29" s="20" t="s">
        <v>76</v>
      </c>
      <c r="E29" s="23" t="n">
        <v>4.96592877980194</v>
      </c>
      <c r="F29" s="23" t="n">
        <v>16.6390495</v>
      </c>
      <c r="G29" s="23" t="n">
        <v>14.5297556666667</v>
      </c>
      <c r="H29" s="23" t="n">
        <f aca="false">F29-G29</f>
        <v>2.10929383333333</v>
      </c>
      <c r="I29" s="24" t="n">
        <v>16092979</v>
      </c>
      <c r="J29" s="24" t="n">
        <v>7856892</v>
      </c>
      <c r="K29" s="25" t="n">
        <f aca="false">J29/I29</f>
        <v>0.488218620057853</v>
      </c>
      <c r="L29" s="24" t="n">
        <v>1235239</v>
      </c>
      <c r="M29" s="25" t="n">
        <f aca="false">L29/J29</f>
        <v>0.157217255881842</v>
      </c>
      <c r="N29" s="24" t="n">
        <v>2761486</v>
      </c>
      <c r="O29" s="25" t="n">
        <f aca="false">N29/J29</f>
        <v>0.351473076122212</v>
      </c>
      <c r="P29" s="24" t="n">
        <v>54678</v>
      </c>
      <c r="Q29" s="25" t="n">
        <f aca="false">P29/N29</f>
        <v>0.0198002090178983</v>
      </c>
      <c r="R29" s="24" t="n">
        <v>468376</v>
      </c>
      <c r="S29" s="25" t="n">
        <f aca="false">R29/N29</f>
        <v>0.169610130198017</v>
      </c>
      <c r="T29" s="24" t="n">
        <v>273313</v>
      </c>
      <c r="U29" s="25" t="n">
        <f aca="false">T29/N29</f>
        <v>0.0989731615514256</v>
      </c>
      <c r="V29" s="24" t="n">
        <v>127829</v>
      </c>
      <c r="W29" s="25" t="n">
        <f aca="false">V29/N29</f>
        <v>0.0462899323045636</v>
      </c>
      <c r="X29" s="24" t="n">
        <v>1837290</v>
      </c>
      <c r="Y29" s="25" t="n">
        <f aca="false">X29/N29</f>
        <v>0.665326566928096</v>
      </c>
    </row>
    <row r="30" s="20" customFormat="true" ht="11" hidden="false" customHeight="false" outlineLevel="0" collapsed="false">
      <c r="A30" s="21" t="s">
        <v>67</v>
      </c>
      <c r="B30" s="22" t="s">
        <v>26</v>
      </c>
      <c r="C30" s="20" t="s">
        <v>53</v>
      </c>
      <c r="D30" s="20" t="s">
        <v>77</v>
      </c>
      <c r="E30" s="23" t="n">
        <v>18.161537993147</v>
      </c>
      <c r="F30" s="23" t="n">
        <v>14.5686125</v>
      </c>
      <c r="G30" s="23" t="n">
        <v>13.9777375</v>
      </c>
      <c r="H30" s="23" t="n">
        <f aca="false">F30-G30</f>
        <v>0.590875000000001</v>
      </c>
      <c r="I30" s="24" t="n">
        <v>28250109</v>
      </c>
      <c r="J30" s="24" t="n">
        <v>17224535</v>
      </c>
      <c r="K30" s="25" t="n">
        <f aca="false">J30/I30</f>
        <v>0.60971570056597</v>
      </c>
      <c r="L30" s="24" t="n">
        <v>2163624</v>
      </c>
      <c r="M30" s="25" t="n">
        <f aca="false">L30/J30</f>
        <v>0.125612912046682</v>
      </c>
      <c r="N30" s="24" t="n">
        <v>6819817</v>
      </c>
      <c r="O30" s="25" t="n">
        <f aca="false">N30/J30</f>
        <v>0.39593620379302</v>
      </c>
      <c r="P30" s="24" t="n">
        <v>127976</v>
      </c>
      <c r="Q30" s="25" t="n">
        <f aca="false">P30/N30</f>
        <v>0.018765312910889</v>
      </c>
      <c r="R30" s="24" t="n">
        <v>1124356</v>
      </c>
      <c r="S30" s="25" t="n">
        <f aca="false">R30/N30</f>
        <v>0.164866007401665</v>
      </c>
      <c r="T30" s="24" t="n">
        <v>691717</v>
      </c>
      <c r="U30" s="25" t="n">
        <f aca="false">T30/N30</f>
        <v>0.101427501647038</v>
      </c>
      <c r="V30" s="24" t="n">
        <v>346942</v>
      </c>
      <c r="W30" s="25" t="n">
        <f aca="false">V30/N30</f>
        <v>0.0508726260543355</v>
      </c>
      <c r="X30" s="24" t="n">
        <v>4528826</v>
      </c>
      <c r="Y30" s="25" t="n">
        <f aca="false">X30/N30</f>
        <v>0.664068551986072</v>
      </c>
    </row>
    <row r="31" s="20" customFormat="true" ht="11" hidden="false" customHeight="false" outlineLevel="0" collapsed="false">
      <c r="A31" s="21" t="s">
        <v>67</v>
      </c>
      <c r="B31" s="22" t="s">
        <v>26</v>
      </c>
      <c r="C31" s="20" t="s">
        <v>55</v>
      </c>
      <c r="D31" s="20" t="s">
        <v>78</v>
      </c>
      <c r="E31" s="23" t="n">
        <v>15.6639044345174</v>
      </c>
      <c r="F31" s="23" t="n">
        <v>14.775892</v>
      </c>
      <c r="G31" s="23" t="n">
        <v>13.9105873333333</v>
      </c>
      <c r="H31" s="23" t="n">
        <f aca="false">F31-G31</f>
        <v>0.865304666666667</v>
      </c>
      <c r="I31" s="24" t="n">
        <v>23260047</v>
      </c>
      <c r="J31" s="24" t="n">
        <v>12495661</v>
      </c>
      <c r="K31" s="25" t="n">
        <f aca="false">J31/I31</f>
        <v>0.53721563847227</v>
      </c>
      <c r="L31" s="24" t="n">
        <v>1675303</v>
      </c>
      <c r="M31" s="25" t="n">
        <f aca="false">L31/J31</f>
        <v>0.134070778648685</v>
      </c>
      <c r="N31" s="24" t="n">
        <v>4419207</v>
      </c>
      <c r="O31" s="25" t="n">
        <f aca="false">N31/J31</f>
        <v>0.35365932222393</v>
      </c>
      <c r="P31" s="24" t="n">
        <v>86856</v>
      </c>
      <c r="Q31" s="25" t="n">
        <f aca="false">P31/N31</f>
        <v>0.0196542049286218</v>
      </c>
      <c r="R31" s="24" t="n">
        <v>801366</v>
      </c>
      <c r="S31" s="25" t="n">
        <f aca="false">R31/N31</f>
        <v>0.18133705888862</v>
      </c>
      <c r="T31" s="24" t="n">
        <v>489694</v>
      </c>
      <c r="U31" s="25" t="n">
        <f aca="false">T31/N31</f>
        <v>0.110810378423097</v>
      </c>
      <c r="V31" s="24" t="n">
        <v>235049</v>
      </c>
      <c r="W31" s="25" t="n">
        <f aca="false">V31/N31</f>
        <v>0.0531880493491253</v>
      </c>
      <c r="X31" s="24" t="n">
        <v>2806242</v>
      </c>
      <c r="Y31" s="25" t="n">
        <f aca="false">X31/N31</f>
        <v>0.635010308410536</v>
      </c>
    </row>
    <row r="32" s="20" customFormat="true" ht="11" hidden="false" customHeight="false" outlineLevel="0" collapsed="false">
      <c r="A32" s="21" t="s">
        <v>67</v>
      </c>
      <c r="B32" s="22" t="s">
        <v>26</v>
      </c>
      <c r="C32" s="20" t="s">
        <v>57</v>
      </c>
      <c r="D32" s="20" t="s">
        <v>79</v>
      </c>
      <c r="E32" s="23" t="n">
        <v>13.4718324282733</v>
      </c>
      <c r="F32" s="23" t="n">
        <v>14.6473256666667</v>
      </c>
      <c r="G32" s="23" t="n">
        <v>13.8238076666667</v>
      </c>
      <c r="H32" s="23" t="n">
        <f aca="false">F32-G32</f>
        <v>0.823518</v>
      </c>
      <c r="I32" s="24" t="n">
        <v>24149014</v>
      </c>
      <c r="J32" s="24" t="n">
        <v>13565224</v>
      </c>
      <c r="K32" s="25" t="n">
        <f aca="false">J32/I32</f>
        <v>0.561729932327672</v>
      </c>
      <c r="L32" s="24" t="n">
        <v>1918056</v>
      </c>
      <c r="M32" s="25" t="n">
        <f aca="false">L32/J32</f>
        <v>0.141395084961369</v>
      </c>
      <c r="N32" s="24" t="n">
        <v>5092348</v>
      </c>
      <c r="O32" s="25" t="n">
        <f aca="false">N32/J32</f>
        <v>0.375397265832101</v>
      </c>
      <c r="P32" s="24" t="n">
        <v>103645</v>
      </c>
      <c r="Q32" s="25" t="n">
        <f aca="false">P32/N32</f>
        <v>0.0203530866311572</v>
      </c>
      <c r="R32" s="24" t="n">
        <v>900789</v>
      </c>
      <c r="S32" s="25" t="n">
        <f aca="false">R32/N32</f>
        <v>0.176890699535853</v>
      </c>
      <c r="T32" s="24" t="n">
        <v>559992</v>
      </c>
      <c r="U32" s="25" t="n">
        <f aca="false">T32/N32</f>
        <v>0.109967347086256</v>
      </c>
      <c r="V32" s="24" t="n">
        <v>291562</v>
      </c>
      <c r="W32" s="25" t="n">
        <f aca="false">V32/N32</f>
        <v>0.0572549244474258</v>
      </c>
      <c r="X32" s="24" t="n">
        <v>3236360</v>
      </c>
      <c r="Y32" s="25" t="n">
        <f aca="false">X32/N32</f>
        <v>0.635533942299309</v>
      </c>
    </row>
    <row r="33" s="20" customFormat="true" ht="11" hidden="false" customHeight="false" outlineLevel="0" collapsed="false">
      <c r="A33" s="21" t="s">
        <v>67</v>
      </c>
      <c r="B33" s="22" t="s">
        <v>26</v>
      </c>
      <c r="C33" s="20" t="s">
        <v>59</v>
      </c>
      <c r="D33" s="20" t="s">
        <v>80</v>
      </c>
      <c r="E33" s="23" t="n">
        <v>18.8424088435713</v>
      </c>
      <c r="F33" s="23" t="n">
        <v>14.5396236666667</v>
      </c>
      <c r="G33" s="23" t="n">
        <v>13.7494936666667</v>
      </c>
      <c r="H33" s="23" t="n">
        <f aca="false">F33-G33</f>
        <v>0.79013</v>
      </c>
      <c r="I33" s="24" t="n">
        <v>31994003</v>
      </c>
      <c r="J33" s="24" t="n">
        <v>20558650</v>
      </c>
      <c r="K33" s="25" t="n">
        <f aca="false">J33/I33</f>
        <v>0.64257823567748</v>
      </c>
      <c r="L33" s="24" t="n">
        <v>2819298</v>
      </c>
      <c r="M33" s="25" t="n">
        <f aca="false">L33/J33</f>
        <v>0.137134393552106</v>
      </c>
      <c r="N33" s="24" t="n">
        <v>7508774</v>
      </c>
      <c r="O33" s="25" t="n">
        <f aca="false">N33/J33</f>
        <v>0.365236725174075</v>
      </c>
      <c r="P33" s="24" t="n">
        <v>193362</v>
      </c>
      <c r="Q33" s="25" t="n">
        <f aca="false">P33/N33</f>
        <v>0.0257514742087057</v>
      </c>
      <c r="R33" s="24" t="n">
        <v>1247094</v>
      </c>
      <c r="S33" s="25" t="n">
        <f aca="false">R33/N33</f>
        <v>0.166084902808368</v>
      </c>
      <c r="T33" s="24" t="n">
        <v>796016</v>
      </c>
      <c r="U33" s="25" t="n">
        <f aca="false">T33/N33</f>
        <v>0.106011447408059</v>
      </c>
      <c r="V33" s="24" t="n">
        <v>429361</v>
      </c>
      <c r="W33" s="25" t="n">
        <f aca="false">V33/N33</f>
        <v>0.0571812389079762</v>
      </c>
      <c r="X33" s="24" t="n">
        <v>4842941</v>
      </c>
      <c r="Y33" s="25" t="n">
        <f aca="false">X33/N33</f>
        <v>0.644970936666891</v>
      </c>
    </row>
    <row r="34" s="20" customFormat="true" ht="11" hidden="false" customHeight="false" outlineLevel="0" collapsed="false">
      <c r="A34" s="21" t="s">
        <v>67</v>
      </c>
      <c r="B34" s="22" t="s">
        <v>81</v>
      </c>
      <c r="C34" s="20" t="s">
        <v>82</v>
      </c>
      <c r="D34" s="20" t="s">
        <v>83</v>
      </c>
      <c r="E34" s="23" t="n">
        <v>12.171535170024</v>
      </c>
      <c r="F34" s="23" t="n">
        <v>17.641752</v>
      </c>
      <c r="G34" s="23" t="n">
        <v>13.6628473333333</v>
      </c>
      <c r="H34" s="23" t="n">
        <f aca="false">F34-G34</f>
        <v>3.97890466666667</v>
      </c>
      <c r="I34" s="24" t="n">
        <v>28045566</v>
      </c>
      <c r="J34" s="24" t="n">
        <v>17474590</v>
      </c>
      <c r="K34" s="25" t="n">
        <f aca="false">J34/I34</f>
        <v>0.62307852870575</v>
      </c>
      <c r="L34" s="24" t="n">
        <v>2359802</v>
      </c>
      <c r="M34" s="25" t="n">
        <f aca="false">L34/J34</f>
        <v>0.135041909423912</v>
      </c>
      <c r="N34" s="24" t="n">
        <v>7100160</v>
      </c>
      <c r="O34" s="25" t="n">
        <f aca="false">N34/J34</f>
        <v>0.406313395621872</v>
      </c>
      <c r="P34" s="24" t="n">
        <v>84776</v>
      </c>
      <c r="Q34" s="25" t="n">
        <f aca="false">P34/N34</f>
        <v>0.0119400126194339</v>
      </c>
      <c r="R34" s="24" t="n">
        <v>1372178</v>
      </c>
      <c r="S34" s="25" t="n">
        <f aca="false">R34/N34</f>
        <v>0.193260151883901</v>
      </c>
      <c r="T34" s="24" t="n">
        <v>1325087</v>
      </c>
      <c r="U34" s="25" t="n">
        <f aca="false">T34/N34</f>
        <v>0.186627766134848</v>
      </c>
      <c r="V34" s="24" t="n">
        <v>546508</v>
      </c>
      <c r="W34" s="25" t="n">
        <f aca="false">V34/N34</f>
        <v>0.0769712231837029</v>
      </c>
      <c r="X34" s="24" t="n">
        <v>3771611</v>
      </c>
      <c r="Y34" s="25" t="n">
        <f aca="false">X34/N34</f>
        <v>0.531200846178114</v>
      </c>
    </row>
    <row r="35" s="20" customFormat="true" ht="11" hidden="false" customHeight="false" outlineLevel="0" collapsed="false">
      <c r="A35" s="21" t="s">
        <v>67</v>
      </c>
      <c r="B35" s="22" t="s">
        <v>81</v>
      </c>
      <c r="C35" s="20" t="s">
        <v>84</v>
      </c>
      <c r="D35" s="20" t="s">
        <v>85</v>
      </c>
      <c r="E35" s="23" t="n">
        <v>6.54080823877993</v>
      </c>
      <c r="F35" s="23" t="n">
        <v>18.0222883333333</v>
      </c>
      <c r="G35" s="23" t="n">
        <v>14.3803153333333</v>
      </c>
      <c r="H35" s="23" t="n">
        <f aca="false">F35-G35</f>
        <v>3.641973</v>
      </c>
      <c r="I35" s="24" t="n">
        <v>19799557</v>
      </c>
      <c r="J35" s="24" t="n">
        <v>12594901</v>
      </c>
      <c r="K35" s="25" t="n">
        <f aca="false">J35/I35</f>
        <v>0.636120343500615</v>
      </c>
      <c r="L35" s="24" t="n">
        <v>1493391</v>
      </c>
      <c r="M35" s="25" t="n">
        <f aca="false">L35/J35</f>
        <v>0.118571078883431</v>
      </c>
      <c r="N35" s="24" t="n">
        <v>5340690</v>
      </c>
      <c r="O35" s="25" t="n">
        <f aca="false">N35/J35</f>
        <v>0.4240358856334</v>
      </c>
      <c r="P35" s="24" t="n">
        <v>56574</v>
      </c>
      <c r="Q35" s="25" t="n">
        <f aca="false">P35/N35</f>
        <v>0.0105930132623313</v>
      </c>
      <c r="R35" s="24" t="n">
        <v>990646</v>
      </c>
      <c r="S35" s="25" t="n">
        <f aca="false">R35/N35</f>
        <v>0.185490264366589</v>
      </c>
      <c r="T35" s="24" t="n">
        <v>1030367</v>
      </c>
      <c r="U35" s="25" t="n">
        <f aca="false">T35/N35</f>
        <v>0.192927692863656</v>
      </c>
      <c r="V35" s="24" t="n">
        <v>451201</v>
      </c>
      <c r="W35" s="25" t="n">
        <f aca="false">V35/N35</f>
        <v>0.0844836528613344</v>
      </c>
      <c r="X35" s="24" t="n">
        <v>2811902</v>
      </c>
      <c r="Y35" s="25" t="n">
        <f aca="false">X35/N35</f>
        <v>0.526505376646089</v>
      </c>
    </row>
    <row r="36" s="20" customFormat="true" ht="12" hidden="false" customHeight="false" outlineLevel="0" collapsed="false">
      <c r="A36" s="26" t="s">
        <v>67</v>
      </c>
      <c r="B36" s="22" t="s">
        <v>81</v>
      </c>
      <c r="C36" s="20" t="s">
        <v>86</v>
      </c>
      <c r="D36" s="20" t="s">
        <v>87</v>
      </c>
      <c r="E36" s="23" t="n">
        <v>8.0903669895579</v>
      </c>
      <c r="F36" s="23" t="n">
        <v>18.3891416666667</v>
      </c>
      <c r="G36" s="23" t="n">
        <v>14.1999046666667</v>
      </c>
      <c r="H36" s="23" t="n">
        <f aca="false">F36-G36</f>
        <v>4.189237</v>
      </c>
      <c r="I36" s="24" t="n">
        <v>29929594</v>
      </c>
      <c r="J36" s="24" t="n">
        <v>20882740</v>
      </c>
      <c r="K36" s="25" t="n">
        <f aca="false">J36/I36</f>
        <v>0.697728809819472</v>
      </c>
      <c r="L36" s="24" t="n">
        <v>2652953</v>
      </c>
      <c r="M36" s="25" t="n">
        <f aca="false">L36/J36</f>
        <v>0.127040464996452</v>
      </c>
      <c r="N36" s="24" t="n">
        <v>8770203</v>
      </c>
      <c r="O36" s="25" t="n">
        <f aca="false">N36/J36</f>
        <v>0.419973767810163</v>
      </c>
      <c r="P36" s="24" t="n">
        <v>100821</v>
      </c>
      <c r="Q36" s="25" t="n">
        <f aca="false">P36/N36</f>
        <v>0.0114958570514274</v>
      </c>
      <c r="R36" s="24" t="n">
        <v>1683818</v>
      </c>
      <c r="S36" s="25" t="n">
        <f aca="false">R36/N36</f>
        <v>0.191993047367319</v>
      </c>
      <c r="T36" s="24" t="n">
        <v>1731753</v>
      </c>
      <c r="U36" s="25" t="n">
        <f aca="false">T36/N36</f>
        <v>0.197458713327388</v>
      </c>
      <c r="V36" s="24" t="n">
        <v>710292</v>
      </c>
      <c r="W36" s="25" t="n">
        <f aca="false">V36/N36</f>
        <v>0.0809892313781106</v>
      </c>
      <c r="X36" s="24" t="n">
        <v>4543519</v>
      </c>
      <c r="Y36" s="25" t="n">
        <f aca="false">X36/N36</f>
        <v>0.5180631508757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0T05:58:28Z</dcterms:created>
  <dc:creator>Itoh Masayoshi</dc:creator>
  <dc:description/>
  <dc:language>en-US</dc:language>
  <cp:lastModifiedBy>Itoh Masayoshi</cp:lastModifiedBy>
  <cp:lastPrinted>2011-08-05T07:06:35Z</cp:lastPrinted>
  <dcterms:modified xsi:type="dcterms:W3CDTF">2011-08-05T07:13:41Z</dcterms:modified>
  <cp:revision>0</cp:revision>
  <dc:subject/>
  <dc:title/>
</cp:coreProperties>
</file>